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nmin/Desktop/Projects/SparsePro_PLOSGenetics/suppTables/"/>
    </mc:Choice>
  </mc:AlternateContent>
  <xr:revisionPtr revIDLastSave="0" documentId="8_{BBC38290-F215-BE41-BCE8-F0837E246544}" xr6:coauthVersionLast="47" xr6:coauthVersionMax="47" xr10:uidLastSave="{00000000-0000-0000-0000-000000000000}"/>
  <bookViews>
    <workbookView xWindow="5580" yWindow="2300" windowWidth="27640" windowHeight="16940" xr2:uid="{15865A01-665B-524E-86EA-A9FED52394B7}"/>
  </bookViews>
  <sheets>
    <sheet name="Sheet1" sheetId="1" r:id="rId1"/>
  </sheets>
  <calcPr calcId="18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3" i="1" l="1"/>
  <c r="E73" i="1"/>
  <c r="D73" i="1"/>
  <c r="F72" i="1"/>
  <c r="E72" i="1"/>
  <c r="D72" i="1"/>
  <c r="F71" i="1"/>
  <c r="E71" i="1"/>
  <c r="D71" i="1"/>
  <c r="F70" i="1"/>
  <c r="E70" i="1"/>
  <c r="D70" i="1"/>
  <c r="F69" i="1"/>
  <c r="E69" i="1"/>
  <c r="D69" i="1"/>
  <c r="F68" i="1"/>
  <c r="E68" i="1"/>
  <c r="D68" i="1"/>
  <c r="F67" i="1"/>
  <c r="E67" i="1"/>
  <c r="D67" i="1"/>
  <c r="F66" i="1"/>
  <c r="E66" i="1"/>
  <c r="D66" i="1"/>
  <c r="F65" i="1"/>
  <c r="E65" i="1"/>
  <c r="D65" i="1"/>
  <c r="F64" i="1"/>
  <c r="E64" i="1"/>
  <c r="D64" i="1"/>
  <c r="F63" i="1"/>
  <c r="E63" i="1"/>
  <c r="D63" i="1"/>
  <c r="F62" i="1"/>
  <c r="E62" i="1"/>
  <c r="D62" i="1"/>
  <c r="F61" i="1"/>
  <c r="E61" i="1"/>
  <c r="D61" i="1"/>
  <c r="F60" i="1"/>
  <c r="E60" i="1"/>
  <c r="D60" i="1"/>
  <c r="F59" i="1"/>
  <c r="E59" i="1"/>
  <c r="D59" i="1"/>
  <c r="F58" i="1"/>
  <c r="E58" i="1"/>
  <c r="D58" i="1"/>
  <c r="F57" i="1"/>
  <c r="E57" i="1"/>
  <c r="D57" i="1"/>
  <c r="F56" i="1"/>
  <c r="E56" i="1"/>
  <c r="D56" i="1"/>
  <c r="F55" i="1"/>
  <c r="E55" i="1"/>
  <c r="D55" i="1"/>
  <c r="F54" i="1"/>
  <c r="E54" i="1"/>
  <c r="D54" i="1"/>
  <c r="F53" i="1"/>
  <c r="E53" i="1"/>
  <c r="D53" i="1"/>
  <c r="F52" i="1"/>
  <c r="E52" i="1"/>
  <c r="D52" i="1"/>
  <c r="F51" i="1"/>
  <c r="E51" i="1"/>
  <c r="D51" i="1"/>
  <c r="F50" i="1"/>
  <c r="E50" i="1"/>
  <c r="D50" i="1"/>
  <c r="F49" i="1"/>
  <c r="E49" i="1"/>
  <c r="D49" i="1"/>
  <c r="F48" i="1"/>
  <c r="E48" i="1"/>
  <c r="D48" i="1"/>
  <c r="F47" i="1"/>
  <c r="E47" i="1"/>
  <c r="D47" i="1"/>
  <c r="F46" i="1"/>
  <c r="E46" i="1"/>
  <c r="D46" i="1"/>
  <c r="F45" i="1"/>
  <c r="E45" i="1"/>
  <c r="D45" i="1"/>
  <c r="F44" i="1"/>
  <c r="E44" i="1"/>
  <c r="D44" i="1"/>
  <c r="F43" i="1"/>
  <c r="E43" i="1"/>
  <c r="D43" i="1"/>
  <c r="F42" i="1"/>
  <c r="E42" i="1"/>
  <c r="D42" i="1"/>
  <c r="F41" i="1"/>
  <c r="E41" i="1"/>
  <c r="D41" i="1"/>
  <c r="F40" i="1"/>
  <c r="E40" i="1"/>
  <c r="D40" i="1"/>
  <c r="F39" i="1"/>
  <c r="E39" i="1"/>
  <c r="D39" i="1"/>
  <c r="F38" i="1"/>
  <c r="E38" i="1"/>
  <c r="D38" i="1"/>
  <c r="F37" i="1"/>
  <c r="E37" i="1"/>
  <c r="D37" i="1"/>
  <c r="F36" i="1"/>
  <c r="E36" i="1"/>
  <c r="D36" i="1"/>
  <c r="F35" i="1"/>
  <c r="E35" i="1"/>
  <c r="D35" i="1"/>
  <c r="F34" i="1"/>
  <c r="E34" i="1"/>
  <c r="D34" i="1"/>
  <c r="F33" i="1"/>
  <c r="E33" i="1"/>
  <c r="D33" i="1"/>
  <c r="F32" i="1"/>
  <c r="E32" i="1"/>
  <c r="D32" i="1"/>
  <c r="F31" i="1"/>
  <c r="E31" i="1"/>
  <c r="D31" i="1"/>
  <c r="F30" i="1"/>
  <c r="E30" i="1"/>
  <c r="D30" i="1"/>
  <c r="F29" i="1"/>
  <c r="E29" i="1"/>
  <c r="D29" i="1"/>
  <c r="F28" i="1"/>
  <c r="E28" i="1"/>
  <c r="D28" i="1"/>
  <c r="F27" i="1"/>
  <c r="E27" i="1"/>
  <c r="D27" i="1"/>
  <c r="F26" i="1"/>
  <c r="E26" i="1"/>
  <c r="D26" i="1"/>
  <c r="F25" i="1"/>
  <c r="E25" i="1"/>
  <c r="D25" i="1"/>
  <c r="F24" i="1"/>
  <c r="E24" i="1"/>
  <c r="D24" i="1"/>
  <c r="F23" i="1"/>
  <c r="E23" i="1"/>
  <c r="D23" i="1"/>
  <c r="F22" i="1"/>
  <c r="E22" i="1"/>
  <c r="D22" i="1"/>
  <c r="F21" i="1"/>
  <c r="E21" i="1"/>
  <c r="D21" i="1"/>
  <c r="F20" i="1"/>
  <c r="E20" i="1"/>
  <c r="D20" i="1"/>
  <c r="F19" i="1"/>
  <c r="E19" i="1"/>
  <c r="D19" i="1"/>
  <c r="F18" i="1"/>
  <c r="E18" i="1"/>
  <c r="D18" i="1"/>
  <c r="F17" i="1"/>
  <c r="E17" i="1"/>
  <c r="D17" i="1"/>
  <c r="F16" i="1"/>
  <c r="E16" i="1"/>
  <c r="D16" i="1"/>
  <c r="F15" i="1"/>
  <c r="E15" i="1"/>
  <c r="D15" i="1"/>
  <c r="F14" i="1"/>
  <c r="E14" i="1"/>
  <c r="D14" i="1"/>
  <c r="F13" i="1"/>
  <c r="E13" i="1"/>
  <c r="D13" i="1"/>
  <c r="F12" i="1"/>
  <c r="E12" i="1"/>
  <c r="D12" i="1"/>
  <c r="F11" i="1"/>
  <c r="E11" i="1"/>
  <c r="D11" i="1"/>
  <c r="F10" i="1"/>
  <c r="E10" i="1"/>
  <c r="D10" i="1"/>
  <c r="F9" i="1"/>
  <c r="E9" i="1"/>
  <c r="D9" i="1"/>
  <c r="F8" i="1"/>
  <c r="E8" i="1"/>
  <c r="D8" i="1"/>
  <c r="F7" i="1"/>
  <c r="E7" i="1"/>
  <c r="D7" i="1"/>
  <c r="F6" i="1"/>
  <c r="E6" i="1"/>
  <c r="D6" i="1"/>
  <c r="F5" i="1"/>
  <c r="E5" i="1"/>
  <c r="D5" i="1"/>
  <c r="F4" i="1"/>
  <c r="E4" i="1"/>
  <c r="D4" i="1"/>
  <c r="F3" i="1"/>
  <c r="E3" i="1"/>
  <c r="D3" i="1"/>
  <c r="F2" i="1"/>
  <c r="E2" i="1"/>
  <c r="D2" i="1"/>
</calcChain>
</file>

<file path=xl/sharedStrings.xml><?xml version="1.0" encoding="utf-8"?>
<sst xmlns="http://schemas.openxmlformats.org/spreadsheetml/2006/main" count="87" uniqueCount="21">
  <si>
    <t>K</t>
  </si>
  <si>
    <t>W</t>
  </si>
  <si>
    <t>Method</t>
  </si>
  <si>
    <t>Mean_Coverage</t>
  </si>
  <si>
    <t>Mean_Size</t>
  </si>
  <si>
    <t>Mean_Power</t>
  </si>
  <si>
    <t>Coverage_Locus1</t>
  </si>
  <si>
    <t>Size_Locus1</t>
  </si>
  <si>
    <t>Power_Locus1</t>
  </si>
  <si>
    <t>Coverage_Locus2</t>
  </si>
  <si>
    <t>Size_Locus2</t>
  </si>
  <si>
    <t>Power_Locus2</t>
  </si>
  <si>
    <t>Coverage_Locus3</t>
  </si>
  <si>
    <t>Size_Locus3</t>
  </si>
  <si>
    <t>Power_Locus3</t>
  </si>
  <si>
    <t>SuSiE</t>
  </si>
  <si>
    <t>SparsePro-</t>
  </si>
  <si>
    <t>SparsePro+</t>
  </si>
  <si>
    <t>SuSiE+HESS</t>
  </si>
  <si>
    <t>SuSiE+SparsePro</t>
  </si>
  <si>
    <t>SparsePro+1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1A674-A6CD-3A42-80DF-E7C563C6C831}">
  <dimension ref="A1:O73"/>
  <sheetViews>
    <sheetView tabSelected="1" workbookViewId="0">
      <selection sqref="A1:O73"/>
    </sheetView>
  </sheetViews>
  <sheetFormatPr baseColWidth="10" defaultRowHeight="16" x14ac:dyDescent="0.2"/>
  <sheetData>
    <row r="1" spans="1:15" x14ac:dyDescent="0.2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pans="1:15" x14ac:dyDescent="0.2">
      <c r="A2">
        <v>1</v>
      </c>
      <c r="B2">
        <v>0</v>
      </c>
      <c r="C2" t="s">
        <v>15</v>
      </c>
      <c r="D2" s="3">
        <f>AVERAGE(G2,J2,M2)</f>
        <v>1</v>
      </c>
      <c r="E2" s="3">
        <f t="shared" ref="E2:F17" si="0">AVERAGE(H2,K2,N2)</f>
        <v>2.3499785499785433</v>
      </c>
      <c r="F2" s="3">
        <f t="shared" si="0"/>
        <v>0.76000000000000012</v>
      </c>
      <c r="G2" s="3">
        <v>1</v>
      </c>
      <c r="H2" s="3">
        <v>1.61904761904761</v>
      </c>
      <c r="I2" s="3">
        <v>0.84</v>
      </c>
      <c r="J2" s="3">
        <v>1</v>
      </c>
      <c r="K2" s="3">
        <v>3.9714285714285702</v>
      </c>
      <c r="L2" s="3">
        <v>0.7</v>
      </c>
      <c r="M2" s="3">
        <v>1</v>
      </c>
      <c r="N2" s="3">
        <v>1.4594594594594501</v>
      </c>
      <c r="O2" s="3">
        <v>0.74</v>
      </c>
    </row>
    <row r="3" spans="1:15" x14ac:dyDescent="0.2">
      <c r="A3">
        <v>1</v>
      </c>
      <c r="B3">
        <v>0</v>
      </c>
      <c r="C3" t="s">
        <v>16</v>
      </c>
      <c r="D3" s="3">
        <f t="shared" ref="D3:F66" si="1">AVERAGE(G3,J3,M3)</f>
        <v>1</v>
      </c>
      <c r="E3" s="3">
        <f t="shared" si="0"/>
        <v>1.5710349936911765</v>
      </c>
      <c r="F3" s="3">
        <f t="shared" si="0"/>
        <v>0.8866666666666666</v>
      </c>
      <c r="G3" s="3">
        <v>1</v>
      </c>
      <c r="H3" s="3">
        <v>1.7959183673469299</v>
      </c>
      <c r="I3" s="3">
        <v>0.98</v>
      </c>
      <c r="J3" s="3">
        <v>1</v>
      </c>
      <c r="K3" s="3">
        <v>1.2195121951219501</v>
      </c>
      <c r="L3" s="3">
        <v>0.82</v>
      </c>
      <c r="M3" s="3">
        <v>1</v>
      </c>
      <c r="N3" s="3">
        <v>1.69767441860465</v>
      </c>
      <c r="O3" s="3">
        <v>0.86</v>
      </c>
    </row>
    <row r="4" spans="1:15" x14ac:dyDescent="0.2">
      <c r="A4">
        <v>1</v>
      </c>
      <c r="B4">
        <v>0</v>
      </c>
      <c r="C4" t="s">
        <v>17</v>
      </c>
      <c r="D4" s="3">
        <f t="shared" si="1"/>
        <v>1</v>
      </c>
      <c r="E4" s="3">
        <f t="shared" si="0"/>
        <v>1.5710349936911765</v>
      </c>
      <c r="F4" s="3">
        <f t="shared" si="0"/>
        <v>0.8866666666666666</v>
      </c>
      <c r="G4" s="3">
        <v>1</v>
      </c>
      <c r="H4" s="3">
        <v>1.7959183673469299</v>
      </c>
      <c r="I4" s="3">
        <v>0.98</v>
      </c>
      <c r="J4" s="3">
        <v>1</v>
      </c>
      <c r="K4" s="3">
        <v>1.2195121951219501</v>
      </c>
      <c r="L4" s="3">
        <v>0.82</v>
      </c>
      <c r="M4" s="3">
        <v>1</v>
      </c>
      <c r="N4" s="3">
        <v>1.69767441860465</v>
      </c>
      <c r="O4" s="3">
        <v>0.86</v>
      </c>
    </row>
    <row r="5" spans="1:15" x14ac:dyDescent="0.2">
      <c r="A5">
        <v>1</v>
      </c>
      <c r="B5">
        <v>0</v>
      </c>
      <c r="C5" t="s">
        <v>18</v>
      </c>
      <c r="D5" s="3">
        <f t="shared" si="1"/>
        <v>1</v>
      </c>
      <c r="E5" s="3">
        <f t="shared" si="0"/>
        <v>2.3039468039467965</v>
      </c>
      <c r="F5" s="3">
        <f t="shared" si="0"/>
        <v>0.76666666666666661</v>
      </c>
      <c r="G5" s="3">
        <v>1</v>
      </c>
      <c r="H5" s="3">
        <v>1.61904761904761</v>
      </c>
      <c r="I5" s="3">
        <v>0.84</v>
      </c>
      <c r="J5" s="3">
        <v>1</v>
      </c>
      <c r="K5" s="3">
        <v>3.8333333333333299</v>
      </c>
      <c r="L5" s="3">
        <v>0.72</v>
      </c>
      <c r="M5" s="3">
        <v>1</v>
      </c>
      <c r="N5" s="3">
        <v>1.4594594594594501</v>
      </c>
      <c r="O5" s="3">
        <v>0.74</v>
      </c>
    </row>
    <row r="6" spans="1:15" x14ac:dyDescent="0.2">
      <c r="A6">
        <v>1</v>
      </c>
      <c r="B6">
        <v>0</v>
      </c>
      <c r="C6" t="s">
        <v>19</v>
      </c>
      <c r="D6" s="3">
        <f t="shared" si="1"/>
        <v>1</v>
      </c>
      <c r="E6" s="3">
        <f t="shared" si="0"/>
        <v>1.5710349936911765</v>
      </c>
      <c r="F6" s="3">
        <f t="shared" si="0"/>
        <v>0.8866666666666666</v>
      </c>
      <c r="G6" s="3">
        <v>1</v>
      </c>
      <c r="H6" s="3">
        <v>1.7959183673469299</v>
      </c>
      <c r="I6" s="3">
        <v>0.98</v>
      </c>
      <c r="J6" s="3">
        <v>1</v>
      </c>
      <c r="K6" s="3">
        <v>1.2195121951219501</v>
      </c>
      <c r="L6" s="3">
        <v>0.82</v>
      </c>
      <c r="M6" s="3">
        <v>1</v>
      </c>
      <c r="N6" s="3">
        <v>1.69767441860465</v>
      </c>
      <c r="O6" s="3">
        <v>0.86</v>
      </c>
    </row>
    <row r="7" spans="1:15" x14ac:dyDescent="0.2">
      <c r="A7">
        <v>1</v>
      </c>
      <c r="B7">
        <v>0</v>
      </c>
      <c r="C7" t="s">
        <v>20</v>
      </c>
      <c r="D7" s="3">
        <f t="shared" si="1"/>
        <v>1</v>
      </c>
      <c r="E7" s="3">
        <f t="shared" si="0"/>
        <v>1.5458524495069301</v>
      </c>
      <c r="F7" s="3">
        <f t="shared" si="0"/>
        <v>0.8933333333333332</v>
      </c>
      <c r="G7" s="3">
        <v>1</v>
      </c>
      <c r="H7" s="3">
        <v>1.7959183673469299</v>
      </c>
      <c r="I7" s="3">
        <v>0.98</v>
      </c>
      <c r="J7" s="3">
        <v>1</v>
      </c>
      <c r="K7" s="3">
        <v>1.19047619047619</v>
      </c>
      <c r="L7" s="3">
        <v>0.84</v>
      </c>
      <c r="M7" s="3">
        <v>1</v>
      </c>
      <c r="N7" s="3">
        <v>1.65116279069767</v>
      </c>
      <c r="O7" s="3">
        <v>0.86</v>
      </c>
    </row>
    <row r="8" spans="1:15" x14ac:dyDescent="0.2">
      <c r="A8">
        <v>1</v>
      </c>
      <c r="B8">
        <v>1</v>
      </c>
      <c r="C8" t="s">
        <v>15</v>
      </c>
      <c r="D8" s="3">
        <f t="shared" si="1"/>
        <v>0.98221906116642932</v>
      </c>
      <c r="E8" s="3">
        <f t="shared" si="0"/>
        <v>1.7716690374585102</v>
      </c>
      <c r="F8" s="3">
        <f t="shared" si="0"/>
        <v>0.7533333333333333</v>
      </c>
      <c r="G8" s="3">
        <v>0.97297297297297303</v>
      </c>
      <c r="H8" s="3">
        <v>2.2702702702702702</v>
      </c>
      <c r="I8" s="3">
        <v>0.72</v>
      </c>
      <c r="J8" s="3">
        <v>0.97368421052631504</v>
      </c>
      <c r="K8" s="3">
        <v>1.3947368421052599</v>
      </c>
      <c r="L8" s="3">
        <v>0.74</v>
      </c>
      <c r="M8" s="3">
        <v>1</v>
      </c>
      <c r="N8" s="3">
        <v>1.65</v>
      </c>
      <c r="O8" s="3">
        <v>0.8</v>
      </c>
    </row>
    <row r="9" spans="1:15" x14ac:dyDescent="0.2">
      <c r="A9">
        <v>1</v>
      </c>
      <c r="B9">
        <v>1</v>
      </c>
      <c r="C9" t="s">
        <v>16</v>
      </c>
      <c r="D9" s="3">
        <f t="shared" si="1"/>
        <v>0.98481711525189775</v>
      </c>
      <c r="E9" s="3">
        <f t="shared" si="0"/>
        <v>1.6283643892339501</v>
      </c>
      <c r="F9" s="3">
        <f t="shared" si="0"/>
        <v>0.85333333333333339</v>
      </c>
      <c r="G9" s="3">
        <v>0.97619047619047605</v>
      </c>
      <c r="H9" s="3">
        <v>1.8333333333333299</v>
      </c>
      <c r="I9" s="3">
        <v>0.82</v>
      </c>
      <c r="J9" s="3">
        <v>0.97826086956521696</v>
      </c>
      <c r="K9" s="3">
        <v>1.4565217391304299</v>
      </c>
      <c r="L9" s="3">
        <v>0.9</v>
      </c>
      <c r="M9" s="3">
        <v>1</v>
      </c>
      <c r="N9" s="3">
        <v>1.59523809523809</v>
      </c>
      <c r="O9" s="3">
        <v>0.84</v>
      </c>
    </row>
    <row r="10" spans="1:15" x14ac:dyDescent="0.2">
      <c r="A10">
        <v>1</v>
      </c>
      <c r="B10">
        <v>1</v>
      </c>
      <c r="C10" t="s">
        <v>17</v>
      </c>
      <c r="D10" s="3">
        <f t="shared" si="1"/>
        <v>0.98481711525189775</v>
      </c>
      <c r="E10" s="3">
        <f t="shared" si="0"/>
        <v>1.5656565656565633</v>
      </c>
      <c r="F10" s="3">
        <f t="shared" si="0"/>
        <v>0.8666666666666667</v>
      </c>
      <c r="G10" s="3">
        <v>0.97619047619047605</v>
      </c>
      <c r="H10" s="3">
        <v>1.8333333333333299</v>
      </c>
      <c r="I10" s="3">
        <v>0.82</v>
      </c>
      <c r="J10" s="3">
        <v>0.97826086956521696</v>
      </c>
      <c r="K10" s="3">
        <v>1.5</v>
      </c>
      <c r="L10" s="3">
        <v>0.9</v>
      </c>
      <c r="M10" s="3">
        <v>1</v>
      </c>
      <c r="N10" s="3">
        <v>1.36363636363636</v>
      </c>
      <c r="O10" s="3">
        <v>0.88</v>
      </c>
    </row>
    <row r="11" spans="1:15" x14ac:dyDescent="0.2">
      <c r="A11">
        <v>1</v>
      </c>
      <c r="B11">
        <v>1</v>
      </c>
      <c r="C11" t="s">
        <v>18</v>
      </c>
      <c r="D11" s="3">
        <f t="shared" si="1"/>
        <v>0.98221906116642932</v>
      </c>
      <c r="E11" s="3">
        <f t="shared" si="0"/>
        <v>1.7633357041251767</v>
      </c>
      <c r="F11" s="3">
        <f t="shared" si="0"/>
        <v>0.7533333333333333</v>
      </c>
      <c r="G11" s="3">
        <v>0.97297297297297303</v>
      </c>
      <c r="H11" s="3">
        <v>2.2702702702702702</v>
      </c>
      <c r="I11" s="3">
        <v>0.72</v>
      </c>
      <c r="J11" s="3">
        <v>0.97368421052631504</v>
      </c>
      <c r="K11" s="3">
        <v>1.3947368421052599</v>
      </c>
      <c r="L11" s="3">
        <v>0.74</v>
      </c>
      <c r="M11" s="3">
        <v>1</v>
      </c>
      <c r="N11" s="3">
        <v>1.625</v>
      </c>
      <c r="O11" s="3">
        <v>0.8</v>
      </c>
    </row>
    <row r="12" spans="1:15" x14ac:dyDescent="0.2">
      <c r="A12">
        <v>1</v>
      </c>
      <c r="B12">
        <v>1</v>
      </c>
      <c r="C12" t="s">
        <v>19</v>
      </c>
      <c r="D12" s="3">
        <f t="shared" si="1"/>
        <v>0.98481711525189775</v>
      </c>
      <c r="E12" s="3">
        <f t="shared" si="0"/>
        <v>1.6283643892339501</v>
      </c>
      <c r="F12" s="3">
        <f t="shared" si="0"/>
        <v>0.85333333333333339</v>
      </c>
      <c r="G12" s="3">
        <v>0.97619047619047605</v>
      </c>
      <c r="H12" s="3">
        <v>1.8333333333333299</v>
      </c>
      <c r="I12" s="3">
        <v>0.82</v>
      </c>
      <c r="J12" s="3">
        <v>0.97826086956521696</v>
      </c>
      <c r="K12" s="3">
        <v>1.4565217391304299</v>
      </c>
      <c r="L12" s="3">
        <v>0.9</v>
      </c>
      <c r="M12" s="3">
        <v>1</v>
      </c>
      <c r="N12" s="3">
        <v>1.59523809523809</v>
      </c>
      <c r="O12" s="3">
        <v>0.84</v>
      </c>
    </row>
    <row r="13" spans="1:15" x14ac:dyDescent="0.2">
      <c r="A13">
        <v>1</v>
      </c>
      <c r="B13">
        <v>1</v>
      </c>
      <c r="C13" t="s">
        <v>20</v>
      </c>
      <c r="D13" s="3">
        <f t="shared" si="1"/>
        <v>0.99290780141843971</v>
      </c>
      <c r="E13" s="3">
        <f t="shared" si="0"/>
        <v>1.6138725203544564</v>
      </c>
      <c r="F13" s="3">
        <f t="shared" si="0"/>
        <v>0.88666666666666671</v>
      </c>
      <c r="G13" s="3">
        <v>1</v>
      </c>
      <c r="H13" s="3">
        <v>2.1162790697674398</v>
      </c>
      <c r="I13" s="3">
        <v>0.86</v>
      </c>
      <c r="J13" s="3">
        <v>0.97872340425531901</v>
      </c>
      <c r="K13" s="3">
        <v>1.36170212765957</v>
      </c>
      <c r="L13" s="3">
        <v>0.92</v>
      </c>
      <c r="M13" s="3">
        <v>1</v>
      </c>
      <c r="N13" s="3">
        <v>1.36363636363636</v>
      </c>
      <c r="O13" s="3">
        <v>0.88</v>
      </c>
    </row>
    <row r="14" spans="1:15" x14ac:dyDescent="0.2">
      <c r="A14">
        <v>1</v>
      </c>
      <c r="B14">
        <v>2</v>
      </c>
      <c r="C14" t="s">
        <v>15</v>
      </c>
      <c r="D14" s="3">
        <f t="shared" si="1"/>
        <v>0.9916666666666667</v>
      </c>
      <c r="E14" s="3">
        <f t="shared" si="0"/>
        <v>1.9232965543941098</v>
      </c>
      <c r="F14" s="3">
        <f t="shared" si="0"/>
        <v>0.81333333333333335</v>
      </c>
      <c r="G14" s="3">
        <v>1</v>
      </c>
      <c r="H14" s="3">
        <v>2.8095238095238</v>
      </c>
      <c r="I14" s="3">
        <v>0.84</v>
      </c>
      <c r="J14" s="3">
        <v>0.97499999999999998</v>
      </c>
      <c r="K14" s="3">
        <v>1.375</v>
      </c>
      <c r="L14" s="3">
        <v>0.78</v>
      </c>
      <c r="M14" s="3">
        <v>1</v>
      </c>
      <c r="N14" s="3">
        <v>1.58536585365853</v>
      </c>
      <c r="O14" s="3">
        <v>0.82</v>
      </c>
    </row>
    <row r="15" spans="1:15" x14ac:dyDescent="0.2">
      <c r="A15">
        <v>1</v>
      </c>
      <c r="B15">
        <v>2</v>
      </c>
      <c r="C15" t="s">
        <v>16</v>
      </c>
      <c r="D15" s="3">
        <f t="shared" si="1"/>
        <v>0.99290780141843971</v>
      </c>
      <c r="E15" s="3">
        <f t="shared" si="0"/>
        <v>1.9960614470327631</v>
      </c>
      <c r="F15" s="3">
        <f t="shared" si="0"/>
        <v>0.90666666666666673</v>
      </c>
      <c r="G15" s="3">
        <v>1</v>
      </c>
      <c r="H15" s="3">
        <v>2.9090909090908998</v>
      </c>
      <c r="I15" s="3">
        <v>0.88</v>
      </c>
      <c r="J15" s="3">
        <v>0.97872340425531901</v>
      </c>
      <c r="K15" s="3">
        <v>1.36170212765957</v>
      </c>
      <c r="L15" s="3">
        <v>0.92</v>
      </c>
      <c r="M15" s="3">
        <v>1</v>
      </c>
      <c r="N15" s="3">
        <v>1.7173913043478199</v>
      </c>
      <c r="O15" s="3">
        <v>0.92</v>
      </c>
    </row>
    <row r="16" spans="1:15" x14ac:dyDescent="0.2">
      <c r="A16">
        <v>1</v>
      </c>
      <c r="B16">
        <v>2</v>
      </c>
      <c r="C16" t="s">
        <v>17</v>
      </c>
      <c r="D16" s="3">
        <f t="shared" si="1"/>
        <v>1</v>
      </c>
      <c r="E16" s="3">
        <f t="shared" si="0"/>
        <v>1.4078703703703666</v>
      </c>
      <c r="F16" s="3">
        <f t="shared" si="0"/>
        <v>0.94</v>
      </c>
      <c r="G16" s="3">
        <v>1</v>
      </c>
      <c r="H16" s="3">
        <v>1.57777777777777</v>
      </c>
      <c r="I16" s="3">
        <v>0.9</v>
      </c>
      <c r="J16" s="3">
        <v>1</v>
      </c>
      <c r="K16" s="3">
        <v>1.3125</v>
      </c>
      <c r="L16" s="3">
        <v>0.96</v>
      </c>
      <c r="M16" s="3">
        <v>1</v>
      </c>
      <c r="N16" s="3">
        <v>1.3333333333333299</v>
      </c>
      <c r="O16" s="3">
        <v>0.96</v>
      </c>
    </row>
    <row r="17" spans="1:15" x14ac:dyDescent="0.2">
      <c r="A17">
        <v>1</v>
      </c>
      <c r="B17">
        <v>2</v>
      </c>
      <c r="C17" t="s">
        <v>18</v>
      </c>
      <c r="D17" s="3">
        <f t="shared" si="1"/>
        <v>0.9916666666666667</v>
      </c>
      <c r="E17" s="3">
        <f t="shared" si="0"/>
        <v>1.9186507936507899</v>
      </c>
      <c r="F17" s="3">
        <f t="shared" si="0"/>
        <v>0.82</v>
      </c>
      <c r="G17" s="3">
        <v>1</v>
      </c>
      <c r="H17" s="3">
        <v>2.8095238095238</v>
      </c>
      <c r="I17" s="3">
        <v>0.84</v>
      </c>
      <c r="J17" s="3">
        <v>0.97499999999999998</v>
      </c>
      <c r="K17" s="3">
        <v>1.375</v>
      </c>
      <c r="L17" s="3">
        <v>0.78</v>
      </c>
      <c r="M17" s="3">
        <v>1</v>
      </c>
      <c r="N17" s="3">
        <v>1.5714285714285701</v>
      </c>
      <c r="O17" s="3">
        <v>0.84</v>
      </c>
    </row>
    <row r="18" spans="1:15" x14ac:dyDescent="0.2">
      <c r="A18">
        <v>1</v>
      </c>
      <c r="B18">
        <v>2</v>
      </c>
      <c r="C18" t="s">
        <v>19</v>
      </c>
      <c r="D18" s="3">
        <f t="shared" si="1"/>
        <v>0.99290780141843971</v>
      </c>
      <c r="E18" s="3">
        <f t="shared" si="1"/>
        <v>1.9960614470327631</v>
      </c>
      <c r="F18" s="3">
        <f t="shared" si="1"/>
        <v>0.90666666666666673</v>
      </c>
      <c r="G18" s="3">
        <v>1</v>
      </c>
      <c r="H18" s="3">
        <v>2.9090909090908998</v>
      </c>
      <c r="I18" s="3">
        <v>0.88</v>
      </c>
      <c r="J18" s="3">
        <v>0.97872340425531901</v>
      </c>
      <c r="K18" s="3">
        <v>1.36170212765957</v>
      </c>
      <c r="L18" s="3">
        <v>0.92</v>
      </c>
      <c r="M18" s="3">
        <v>1</v>
      </c>
      <c r="N18" s="3">
        <v>1.7173913043478199</v>
      </c>
      <c r="O18" s="3">
        <v>0.92</v>
      </c>
    </row>
    <row r="19" spans="1:15" x14ac:dyDescent="0.2">
      <c r="A19">
        <v>1</v>
      </c>
      <c r="B19">
        <v>2</v>
      </c>
      <c r="C19" t="s">
        <v>20</v>
      </c>
      <c r="D19" s="3">
        <f t="shared" si="1"/>
        <v>1</v>
      </c>
      <c r="E19" s="3">
        <f t="shared" si="1"/>
        <v>1.43472222222222</v>
      </c>
      <c r="F19" s="3">
        <f t="shared" si="1"/>
        <v>0.94</v>
      </c>
      <c r="G19" s="3">
        <v>1</v>
      </c>
      <c r="H19" s="3">
        <v>1.5333333333333301</v>
      </c>
      <c r="I19" s="3">
        <v>0.9</v>
      </c>
      <c r="J19" s="3">
        <v>1</v>
      </c>
      <c r="K19" s="3">
        <v>1.3958333333333299</v>
      </c>
      <c r="L19" s="3">
        <v>0.96</v>
      </c>
      <c r="M19" s="3">
        <v>1</v>
      </c>
      <c r="N19" s="3">
        <v>1.375</v>
      </c>
      <c r="O19" s="3">
        <v>0.96</v>
      </c>
    </row>
    <row r="20" spans="1:15" x14ac:dyDescent="0.2">
      <c r="A20">
        <v>2</v>
      </c>
      <c r="B20">
        <v>0</v>
      </c>
      <c r="C20" t="s">
        <v>15</v>
      </c>
      <c r="D20" s="3">
        <f t="shared" si="1"/>
        <v>1</v>
      </c>
      <c r="E20" s="3">
        <f t="shared" si="1"/>
        <v>2.3766547462199603</v>
      </c>
      <c r="F20" s="3">
        <f t="shared" si="1"/>
        <v>0.70666666666666667</v>
      </c>
      <c r="G20" s="3">
        <v>1</v>
      </c>
      <c r="H20" s="3">
        <v>2.0757575757575699</v>
      </c>
      <c r="I20" s="3">
        <v>0.66</v>
      </c>
      <c r="J20" s="3">
        <v>1</v>
      </c>
      <c r="K20" s="3">
        <v>2.52173913043478</v>
      </c>
      <c r="L20" s="3">
        <v>0.69</v>
      </c>
      <c r="M20" s="3">
        <v>1</v>
      </c>
      <c r="N20" s="3">
        <v>2.5324675324675301</v>
      </c>
      <c r="O20" s="3">
        <v>0.77</v>
      </c>
    </row>
    <row r="21" spans="1:15" x14ac:dyDescent="0.2">
      <c r="A21">
        <v>2</v>
      </c>
      <c r="B21">
        <v>0</v>
      </c>
      <c r="C21" t="s">
        <v>16</v>
      </c>
      <c r="D21" s="3">
        <f t="shared" si="1"/>
        <v>1</v>
      </c>
      <c r="E21" s="3">
        <f t="shared" si="1"/>
        <v>1.6205995041694798</v>
      </c>
      <c r="F21" s="3">
        <f t="shared" si="1"/>
        <v>0.85666666666666658</v>
      </c>
      <c r="G21" s="3">
        <v>1</v>
      </c>
      <c r="H21" s="3">
        <v>1.8735632183908</v>
      </c>
      <c r="I21" s="3">
        <v>0.87</v>
      </c>
      <c r="J21" s="3">
        <v>1</v>
      </c>
      <c r="K21" s="3">
        <v>1.52941176470588</v>
      </c>
      <c r="L21" s="3">
        <v>0.85</v>
      </c>
      <c r="M21" s="3">
        <v>1</v>
      </c>
      <c r="N21" s="3">
        <v>1.45882352941176</v>
      </c>
      <c r="O21" s="3">
        <v>0.85</v>
      </c>
    </row>
    <row r="22" spans="1:15" x14ac:dyDescent="0.2">
      <c r="A22">
        <v>2</v>
      </c>
      <c r="B22">
        <v>0</v>
      </c>
      <c r="C22" t="s">
        <v>17</v>
      </c>
      <c r="D22" s="3">
        <f t="shared" si="1"/>
        <v>1</v>
      </c>
      <c r="E22" s="3">
        <f t="shared" si="1"/>
        <v>1.6205995041694798</v>
      </c>
      <c r="F22" s="3">
        <f t="shared" si="1"/>
        <v>0.85666666666666658</v>
      </c>
      <c r="G22" s="3">
        <v>1</v>
      </c>
      <c r="H22" s="3">
        <v>1.8735632183908</v>
      </c>
      <c r="I22" s="3">
        <v>0.87</v>
      </c>
      <c r="J22" s="3">
        <v>1</v>
      </c>
      <c r="K22" s="3">
        <v>1.52941176470588</v>
      </c>
      <c r="L22" s="3">
        <v>0.85</v>
      </c>
      <c r="M22" s="3">
        <v>1</v>
      </c>
      <c r="N22" s="3">
        <v>1.45882352941176</v>
      </c>
      <c r="O22" s="3">
        <v>0.85</v>
      </c>
    </row>
    <row r="23" spans="1:15" x14ac:dyDescent="0.2">
      <c r="A23">
        <v>2</v>
      </c>
      <c r="B23">
        <v>0</v>
      </c>
      <c r="C23" t="s">
        <v>18</v>
      </c>
      <c r="D23" s="3">
        <f t="shared" si="1"/>
        <v>1</v>
      </c>
      <c r="E23" s="3">
        <f t="shared" si="1"/>
        <v>2.3081973129025033</v>
      </c>
      <c r="F23" s="3">
        <f t="shared" si="1"/>
        <v>0.78333333333333333</v>
      </c>
      <c r="G23" s="3">
        <v>1</v>
      </c>
      <c r="H23" s="3">
        <v>2.0625</v>
      </c>
      <c r="I23" s="3">
        <v>0.8</v>
      </c>
      <c r="J23" s="3">
        <v>1</v>
      </c>
      <c r="K23" s="3">
        <v>2.3684210526315699</v>
      </c>
      <c r="L23" s="3">
        <v>0.76</v>
      </c>
      <c r="M23" s="3">
        <v>1</v>
      </c>
      <c r="N23" s="3">
        <v>2.49367088607594</v>
      </c>
      <c r="O23" s="3">
        <v>0.79</v>
      </c>
    </row>
    <row r="24" spans="1:15" x14ac:dyDescent="0.2">
      <c r="A24">
        <v>2</v>
      </c>
      <c r="B24">
        <v>0</v>
      </c>
      <c r="C24" t="s">
        <v>19</v>
      </c>
      <c r="D24" s="3">
        <f t="shared" si="1"/>
        <v>1</v>
      </c>
      <c r="E24" s="3">
        <f t="shared" si="1"/>
        <v>1.5885078555735133</v>
      </c>
      <c r="F24" s="3">
        <f t="shared" si="1"/>
        <v>0.86333333333333329</v>
      </c>
      <c r="G24" s="3">
        <v>1</v>
      </c>
      <c r="H24" s="3">
        <v>1.8295454545454499</v>
      </c>
      <c r="I24" s="3">
        <v>0.88</v>
      </c>
      <c r="J24" s="3">
        <v>1</v>
      </c>
      <c r="K24" s="3">
        <v>1.49411764705882</v>
      </c>
      <c r="L24" s="3">
        <v>0.85</v>
      </c>
      <c r="M24" s="3">
        <v>1</v>
      </c>
      <c r="N24" s="3">
        <v>1.4418604651162701</v>
      </c>
      <c r="O24" s="3">
        <v>0.86</v>
      </c>
    </row>
    <row r="25" spans="1:15" x14ac:dyDescent="0.2">
      <c r="A25">
        <v>2</v>
      </c>
      <c r="B25">
        <v>0</v>
      </c>
      <c r="C25" t="s">
        <v>20</v>
      </c>
      <c r="D25" s="3">
        <f t="shared" si="1"/>
        <v>1</v>
      </c>
      <c r="E25" s="3">
        <f t="shared" si="1"/>
        <v>1.6240310077519335</v>
      </c>
      <c r="F25" s="3">
        <f t="shared" si="1"/>
        <v>0.86</v>
      </c>
      <c r="G25" s="3">
        <v>1</v>
      </c>
      <c r="H25" s="3">
        <v>1.7325581395348799</v>
      </c>
      <c r="I25" s="3">
        <v>0.86</v>
      </c>
      <c r="J25" s="3">
        <v>1</v>
      </c>
      <c r="K25" s="3">
        <v>1.51162790697674</v>
      </c>
      <c r="L25" s="3">
        <v>0.86</v>
      </c>
      <c r="M25" s="3">
        <v>1</v>
      </c>
      <c r="N25" s="3">
        <v>1.6279069767441801</v>
      </c>
      <c r="O25" s="3">
        <v>0.86</v>
      </c>
    </row>
    <row r="26" spans="1:15" x14ac:dyDescent="0.2">
      <c r="A26">
        <v>2</v>
      </c>
      <c r="B26">
        <v>1</v>
      </c>
      <c r="C26" t="s">
        <v>15</v>
      </c>
      <c r="D26" s="3">
        <f t="shared" si="1"/>
        <v>0.99523809523809492</v>
      </c>
      <c r="E26" s="3">
        <f t="shared" si="1"/>
        <v>2.0922951522951467</v>
      </c>
      <c r="F26" s="3">
        <f t="shared" si="1"/>
        <v>0.72666666666666657</v>
      </c>
      <c r="G26" s="3">
        <v>0.98571428571428499</v>
      </c>
      <c r="H26" s="3">
        <v>2.0857142857142801</v>
      </c>
      <c r="I26" s="3">
        <v>0.69</v>
      </c>
      <c r="J26" s="3">
        <v>1</v>
      </c>
      <c r="K26" s="3">
        <v>2.8533333333333299</v>
      </c>
      <c r="L26" s="3">
        <v>0.75</v>
      </c>
      <c r="M26" s="3">
        <v>1</v>
      </c>
      <c r="N26" s="3">
        <v>1.3378378378378299</v>
      </c>
      <c r="O26" s="3">
        <v>0.74</v>
      </c>
    </row>
    <row r="27" spans="1:15" x14ac:dyDescent="0.2">
      <c r="A27">
        <v>2</v>
      </c>
      <c r="B27">
        <v>1</v>
      </c>
      <c r="C27" t="s">
        <v>16</v>
      </c>
      <c r="D27" s="3">
        <f t="shared" si="1"/>
        <v>0.99625468164793995</v>
      </c>
      <c r="E27" s="3">
        <f t="shared" si="1"/>
        <v>1.5466462376574699</v>
      </c>
      <c r="F27" s="3">
        <f t="shared" si="1"/>
        <v>0.88</v>
      </c>
      <c r="G27" s="3">
        <v>0.98876404494381998</v>
      </c>
      <c r="H27" s="3">
        <v>1.68539325842696</v>
      </c>
      <c r="I27" s="3">
        <v>0.88</v>
      </c>
      <c r="J27" s="3">
        <v>1</v>
      </c>
      <c r="K27" s="3">
        <v>1.5795454545454499</v>
      </c>
      <c r="L27" s="3">
        <v>0.88</v>
      </c>
      <c r="M27" s="3">
        <v>1</v>
      </c>
      <c r="N27" s="3">
        <v>1.375</v>
      </c>
      <c r="O27" s="3">
        <v>0.88</v>
      </c>
    </row>
    <row r="28" spans="1:15" x14ac:dyDescent="0.2">
      <c r="A28">
        <v>2</v>
      </c>
      <c r="B28">
        <v>1</v>
      </c>
      <c r="C28" t="s">
        <v>17</v>
      </c>
      <c r="D28" s="3">
        <f t="shared" si="1"/>
        <v>0.99629629629629601</v>
      </c>
      <c r="E28" s="3">
        <f t="shared" si="1"/>
        <v>1.5101851851851833</v>
      </c>
      <c r="F28" s="3">
        <f t="shared" si="1"/>
        <v>0.89666666666666661</v>
      </c>
      <c r="G28" s="3">
        <v>0.98888888888888804</v>
      </c>
      <c r="H28" s="3">
        <v>1.6555555555555499</v>
      </c>
      <c r="I28" s="3">
        <v>0.89</v>
      </c>
      <c r="J28" s="3">
        <v>1</v>
      </c>
      <c r="K28" s="3">
        <v>1.5</v>
      </c>
      <c r="L28" s="3">
        <v>0.92</v>
      </c>
      <c r="M28" s="3">
        <v>1</v>
      </c>
      <c r="N28" s="3">
        <v>1.375</v>
      </c>
      <c r="O28" s="3">
        <v>0.88</v>
      </c>
    </row>
    <row r="29" spans="1:15" x14ac:dyDescent="0.2">
      <c r="A29">
        <v>2</v>
      </c>
      <c r="B29">
        <v>1</v>
      </c>
      <c r="C29" t="s">
        <v>18</v>
      </c>
      <c r="D29" s="3">
        <f t="shared" si="1"/>
        <v>0.99603174603174605</v>
      </c>
      <c r="E29" s="3">
        <f t="shared" si="1"/>
        <v>2.0346282372598132</v>
      </c>
      <c r="F29" s="3">
        <f t="shared" si="1"/>
        <v>0.79666666666666652</v>
      </c>
      <c r="G29" s="3">
        <v>0.98809523809523803</v>
      </c>
      <c r="H29" s="3">
        <v>1.9880952380952299</v>
      </c>
      <c r="I29" s="3">
        <v>0.83</v>
      </c>
      <c r="J29" s="3">
        <v>1</v>
      </c>
      <c r="K29" s="3">
        <v>2.8</v>
      </c>
      <c r="L29" s="3">
        <v>0.8</v>
      </c>
      <c r="M29" s="3">
        <v>1</v>
      </c>
      <c r="N29" s="3">
        <v>1.31578947368421</v>
      </c>
      <c r="O29" s="3">
        <v>0.76</v>
      </c>
    </row>
    <row r="30" spans="1:15" x14ac:dyDescent="0.2">
      <c r="A30">
        <v>2</v>
      </c>
      <c r="B30">
        <v>1</v>
      </c>
      <c r="C30" t="s">
        <v>19</v>
      </c>
      <c r="D30" s="3">
        <f t="shared" si="1"/>
        <v>0.99625468164793995</v>
      </c>
      <c r="E30" s="3">
        <f t="shared" si="1"/>
        <v>1.5315798433775898</v>
      </c>
      <c r="F30" s="3">
        <f t="shared" si="1"/>
        <v>0.88</v>
      </c>
      <c r="G30" s="3">
        <v>0.98876404494381998</v>
      </c>
      <c r="H30" s="3">
        <v>1.6629213483145999</v>
      </c>
      <c r="I30" s="3">
        <v>0.88</v>
      </c>
      <c r="J30" s="3">
        <v>1</v>
      </c>
      <c r="K30" s="3">
        <v>1.5681818181818099</v>
      </c>
      <c r="L30" s="3">
        <v>0.88</v>
      </c>
      <c r="M30" s="3">
        <v>1</v>
      </c>
      <c r="N30" s="3">
        <v>1.36363636363636</v>
      </c>
      <c r="O30" s="3">
        <v>0.88</v>
      </c>
    </row>
    <row r="31" spans="1:15" x14ac:dyDescent="0.2">
      <c r="A31">
        <v>2</v>
      </c>
      <c r="B31">
        <v>1</v>
      </c>
      <c r="C31" t="s">
        <v>20</v>
      </c>
      <c r="D31" s="3">
        <f t="shared" si="1"/>
        <v>0.99250936329588002</v>
      </c>
      <c r="E31" s="3">
        <f t="shared" si="1"/>
        <v>1.5395257739419865</v>
      </c>
      <c r="F31" s="3">
        <f t="shared" si="1"/>
        <v>0.89666666666666661</v>
      </c>
      <c r="G31" s="3">
        <v>0.97752808988763995</v>
      </c>
      <c r="H31" s="3">
        <v>1.6067415730337</v>
      </c>
      <c r="I31" s="3">
        <v>0.87</v>
      </c>
      <c r="J31" s="3">
        <v>1</v>
      </c>
      <c r="K31" s="3">
        <v>1.4673913043478199</v>
      </c>
      <c r="L31" s="3">
        <v>0.92</v>
      </c>
      <c r="M31" s="3">
        <v>1</v>
      </c>
      <c r="N31" s="3">
        <v>1.5444444444444401</v>
      </c>
      <c r="O31" s="3">
        <v>0.9</v>
      </c>
    </row>
    <row r="32" spans="1:15" x14ac:dyDescent="0.2">
      <c r="A32">
        <v>2</v>
      </c>
      <c r="B32">
        <v>2</v>
      </c>
      <c r="C32" t="s">
        <v>15</v>
      </c>
      <c r="D32" s="3">
        <f t="shared" si="1"/>
        <v>0.99593495934959331</v>
      </c>
      <c r="E32" s="3">
        <f t="shared" si="1"/>
        <v>1.9842721641502068</v>
      </c>
      <c r="F32" s="3">
        <f t="shared" si="1"/>
        <v>0.76666666666666661</v>
      </c>
      <c r="G32" s="3">
        <v>1</v>
      </c>
      <c r="H32" s="3">
        <v>3.1428571428571401</v>
      </c>
      <c r="I32" s="3">
        <v>0.77</v>
      </c>
      <c r="J32" s="3">
        <v>0.98780487804878003</v>
      </c>
      <c r="K32" s="3">
        <v>1.26829268292682</v>
      </c>
      <c r="L32" s="3">
        <v>0.81</v>
      </c>
      <c r="M32" s="3">
        <v>1</v>
      </c>
      <c r="N32" s="3">
        <v>1.5416666666666601</v>
      </c>
      <c r="O32" s="3">
        <v>0.72</v>
      </c>
    </row>
    <row r="33" spans="1:15" x14ac:dyDescent="0.2">
      <c r="A33">
        <v>2</v>
      </c>
      <c r="B33">
        <v>2</v>
      </c>
      <c r="C33" t="s">
        <v>16</v>
      </c>
      <c r="D33" s="3">
        <f t="shared" si="1"/>
        <v>0.99633699633699635</v>
      </c>
      <c r="E33" s="3">
        <f t="shared" si="1"/>
        <v>1.7868627346888166</v>
      </c>
      <c r="F33" s="3">
        <f t="shared" si="1"/>
        <v>0.90666666666666673</v>
      </c>
      <c r="G33" s="3">
        <v>1</v>
      </c>
      <c r="H33" s="3">
        <v>2.4222222222222198</v>
      </c>
      <c r="I33" s="3">
        <v>0.9</v>
      </c>
      <c r="J33" s="3">
        <v>0.98901098901098905</v>
      </c>
      <c r="K33" s="3">
        <v>1.3296703296703201</v>
      </c>
      <c r="L33" s="3">
        <v>0.9</v>
      </c>
      <c r="M33" s="3">
        <v>1</v>
      </c>
      <c r="N33" s="3">
        <v>1.60869565217391</v>
      </c>
      <c r="O33" s="3">
        <v>0.92</v>
      </c>
    </row>
    <row r="34" spans="1:15" x14ac:dyDescent="0.2">
      <c r="A34">
        <v>2</v>
      </c>
      <c r="B34">
        <v>2</v>
      </c>
      <c r="C34" t="s">
        <v>17</v>
      </c>
      <c r="D34" s="3">
        <f t="shared" si="1"/>
        <v>1</v>
      </c>
      <c r="E34" s="3">
        <f t="shared" si="1"/>
        <v>1.3914304123711301</v>
      </c>
      <c r="F34" s="3">
        <f t="shared" si="1"/>
        <v>0.96333333333333326</v>
      </c>
      <c r="G34" s="3">
        <v>1</v>
      </c>
      <c r="H34" s="3">
        <v>1.6458333333333299</v>
      </c>
      <c r="I34" s="3">
        <v>0.96</v>
      </c>
      <c r="J34" s="3">
        <v>1</v>
      </c>
      <c r="K34" s="3">
        <v>1.2604166666666601</v>
      </c>
      <c r="L34" s="3">
        <v>0.96</v>
      </c>
      <c r="M34" s="3">
        <v>1</v>
      </c>
      <c r="N34" s="3">
        <v>1.2680412371134</v>
      </c>
      <c r="O34" s="3">
        <v>0.97</v>
      </c>
    </row>
    <row r="35" spans="1:15" x14ac:dyDescent="0.2">
      <c r="A35">
        <v>2</v>
      </c>
      <c r="B35">
        <v>2</v>
      </c>
      <c r="C35" t="s">
        <v>18</v>
      </c>
      <c r="D35" s="3">
        <f t="shared" si="1"/>
        <v>0.99616858237547878</v>
      </c>
      <c r="E35" s="3">
        <f t="shared" si="1"/>
        <v>2.2264793529161269</v>
      </c>
      <c r="F35" s="3">
        <f t="shared" si="1"/>
        <v>0.84666666666666668</v>
      </c>
      <c r="G35" s="3">
        <v>1</v>
      </c>
      <c r="H35" s="3">
        <v>3.8850574712643602</v>
      </c>
      <c r="I35" s="3">
        <v>0.87</v>
      </c>
      <c r="J35" s="3">
        <v>0.98850574712643602</v>
      </c>
      <c r="K35" s="3">
        <v>1.27586206896551</v>
      </c>
      <c r="L35" s="3">
        <v>0.86</v>
      </c>
      <c r="M35" s="3">
        <v>1</v>
      </c>
      <c r="N35" s="3">
        <v>1.5185185185185099</v>
      </c>
      <c r="O35" s="3">
        <v>0.81</v>
      </c>
    </row>
    <row r="36" spans="1:15" x14ac:dyDescent="0.2">
      <c r="A36">
        <v>2</v>
      </c>
      <c r="B36">
        <v>2</v>
      </c>
      <c r="C36" t="s">
        <v>19</v>
      </c>
      <c r="D36" s="3">
        <f t="shared" si="1"/>
        <v>0.99633699633699635</v>
      </c>
      <c r="E36" s="3">
        <f t="shared" si="1"/>
        <v>1.7758728389163132</v>
      </c>
      <c r="F36" s="3">
        <f t="shared" si="1"/>
        <v>0.90666666666666673</v>
      </c>
      <c r="G36" s="3">
        <v>1</v>
      </c>
      <c r="H36" s="3">
        <v>2.4111111111111101</v>
      </c>
      <c r="I36" s="3">
        <v>0.9</v>
      </c>
      <c r="J36" s="3">
        <v>0.98901098901098905</v>
      </c>
      <c r="K36" s="3">
        <v>1.31868131868131</v>
      </c>
      <c r="L36" s="3">
        <v>0.9</v>
      </c>
      <c r="M36" s="3">
        <v>1</v>
      </c>
      <c r="N36" s="3">
        <v>1.59782608695652</v>
      </c>
      <c r="O36" s="3">
        <v>0.92</v>
      </c>
    </row>
    <row r="37" spans="1:15" x14ac:dyDescent="0.2">
      <c r="A37">
        <v>2</v>
      </c>
      <c r="B37">
        <v>2</v>
      </c>
      <c r="C37" t="s">
        <v>20</v>
      </c>
      <c r="D37" s="3">
        <f t="shared" si="1"/>
        <v>1</v>
      </c>
      <c r="E37" s="3">
        <f t="shared" si="1"/>
        <v>1.3615625803585998</v>
      </c>
      <c r="F37" s="3">
        <f t="shared" si="1"/>
        <v>0.97000000000000008</v>
      </c>
      <c r="G37" s="3">
        <v>1</v>
      </c>
      <c r="H37" s="3">
        <v>1.5208333333333299</v>
      </c>
      <c r="I37" s="3">
        <v>0.96</v>
      </c>
      <c r="J37" s="3">
        <v>1</v>
      </c>
      <c r="K37" s="3">
        <v>1.2577319587628799</v>
      </c>
      <c r="L37" s="3">
        <v>0.97</v>
      </c>
      <c r="M37" s="3">
        <v>1</v>
      </c>
      <c r="N37" s="3">
        <v>1.30612244897959</v>
      </c>
      <c r="O37" s="3">
        <v>0.98</v>
      </c>
    </row>
    <row r="38" spans="1:15" x14ac:dyDescent="0.2">
      <c r="A38">
        <v>5</v>
      </c>
      <c r="B38">
        <v>0</v>
      </c>
      <c r="C38" t="s">
        <v>15</v>
      </c>
      <c r="D38" s="3">
        <f t="shared" si="1"/>
        <v>0.99807321772639668</v>
      </c>
      <c r="E38" s="3">
        <f t="shared" si="1"/>
        <v>1.9010843751400233</v>
      </c>
      <c r="F38" s="3">
        <f t="shared" si="1"/>
        <v>0.68933333333333324</v>
      </c>
      <c r="G38" s="3">
        <v>1</v>
      </c>
      <c r="H38" s="3">
        <v>2.0520231213872799</v>
      </c>
      <c r="I38" s="3">
        <v>0.69199999999999995</v>
      </c>
      <c r="J38" s="3">
        <v>0.99421965317919003</v>
      </c>
      <c r="K38" s="3">
        <v>1.9884393063583801</v>
      </c>
      <c r="L38" s="3">
        <v>0.68799999999999994</v>
      </c>
      <c r="M38" s="3">
        <v>1</v>
      </c>
      <c r="N38" s="3">
        <v>1.66279069767441</v>
      </c>
      <c r="O38" s="3">
        <v>0.68799999999999994</v>
      </c>
    </row>
    <row r="39" spans="1:15" x14ac:dyDescent="0.2">
      <c r="A39">
        <v>5</v>
      </c>
      <c r="B39">
        <v>0</v>
      </c>
      <c r="C39" t="s">
        <v>16</v>
      </c>
      <c r="D39" s="3">
        <f t="shared" si="1"/>
        <v>0.99833333333333341</v>
      </c>
      <c r="E39" s="3">
        <f t="shared" si="1"/>
        <v>1.6205376741891699</v>
      </c>
      <c r="F39" s="3">
        <f t="shared" si="1"/>
        <v>0.81999999999999973</v>
      </c>
      <c r="G39" s="3">
        <v>1</v>
      </c>
      <c r="H39" s="3">
        <v>1.61274509803921</v>
      </c>
      <c r="I39" s="3">
        <v>0.81599999999999995</v>
      </c>
      <c r="J39" s="3">
        <v>0.995</v>
      </c>
      <c r="K39" s="3">
        <v>1.48</v>
      </c>
      <c r="L39" s="3">
        <v>0.79599999999999904</v>
      </c>
      <c r="M39" s="3">
        <v>1</v>
      </c>
      <c r="N39" s="3">
        <v>1.7688679245283001</v>
      </c>
      <c r="O39" s="3">
        <v>0.84799999999999998</v>
      </c>
    </row>
    <row r="40" spans="1:15" x14ac:dyDescent="0.2">
      <c r="A40">
        <v>5</v>
      </c>
      <c r="B40">
        <v>0</v>
      </c>
      <c r="C40" t="s">
        <v>17</v>
      </c>
      <c r="D40" s="3">
        <f t="shared" si="1"/>
        <v>0.99833333333333341</v>
      </c>
      <c r="E40" s="3">
        <f t="shared" si="1"/>
        <v>1.6205376741891699</v>
      </c>
      <c r="F40" s="3">
        <f t="shared" si="1"/>
        <v>0.81999999999999973</v>
      </c>
      <c r="G40" s="3">
        <v>1</v>
      </c>
      <c r="H40" s="3">
        <v>1.61274509803921</v>
      </c>
      <c r="I40" s="3">
        <v>0.81599999999999995</v>
      </c>
      <c r="J40" s="3">
        <v>0.995</v>
      </c>
      <c r="K40" s="3">
        <v>1.48</v>
      </c>
      <c r="L40" s="3">
        <v>0.79599999999999904</v>
      </c>
      <c r="M40" s="3">
        <v>1</v>
      </c>
      <c r="N40" s="3">
        <v>1.7688679245283001</v>
      </c>
      <c r="O40" s="3">
        <v>0.84799999999999998</v>
      </c>
    </row>
    <row r="41" spans="1:15" x14ac:dyDescent="0.2">
      <c r="A41">
        <v>5</v>
      </c>
      <c r="B41">
        <v>0</v>
      </c>
      <c r="C41" t="s">
        <v>18</v>
      </c>
      <c r="D41" s="3">
        <f t="shared" si="1"/>
        <v>0.99829931972789099</v>
      </c>
      <c r="E41" s="3">
        <f t="shared" si="1"/>
        <v>2.0204576976421564</v>
      </c>
      <c r="F41" s="3">
        <f t="shared" si="1"/>
        <v>0.80933333333333335</v>
      </c>
      <c r="G41" s="3">
        <v>1</v>
      </c>
      <c r="H41" s="3">
        <v>2.0436893203883399</v>
      </c>
      <c r="I41" s="3">
        <v>0.82399999999999995</v>
      </c>
      <c r="J41" s="3">
        <v>0.99489795918367296</v>
      </c>
      <c r="K41" s="3">
        <v>1.96428571428571</v>
      </c>
      <c r="L41" s="3">
        <v>0.78</v>
      </c>
      <c r="M41" s="3">
        <v>1</v>
      </c>
      <c r="N41" s="3">
        <v>2.0533980582524198</v>
      </c>
      <c r="O41" s="3">
        <v>0.82399999999999995</v>
      </c>
    </row>
    <row r="42" spans="1:15" x14ac:dyDescent="0.2">
      <c r="A42">
        <v>5</v>
      </c>
      <c r="B42">
        <v>0</v>
      </c>
      <c r="C42" t="s">
        <v>19</v>
      </c>
      <c r="D42" s="3">
        <f t="shared" si="1"/>
        <v>0.99841269841269842</v>
      </c>
      <c r="E42" s="3">
        <f t="shared" si="1"/>
        <v>1.6032168989915399</v>
      </c>
      <c r="F42" s="3">
        <f t="shared" si="1"/>
        <v>0.85866666666666669</v>
      </c>
      <c r="G42" s="3">
        <v>1</v>
      </c>
      <c r="H42" s="3">
        <v>1.55868544600938</v>
      </c>
      <c r="I42" s="3">
        <v>0.85199999999999998</v>
      </c>
      <c r="J42" s="3">
        <v>0.99523809523809503</v>
      </c>
      <c r="K42" s="3">
        <v>1.4761904761904701</v>
      </c>
      <c r="L42" s="3">
        <v>0.83599999999999997</v>
      </c>
      <c r="M42" s="3">
        <v>1</v>
      </c>
      <c r="N42" s="3">
        <v>1.77477477477477</v>
      </c>
      <c r="O42" s="3">
        <v>0.88800000000000001</v>
      </c>
    </row>
    <row r="43" spans="1:15" x14ac:dyDescent="0.2">
      <c r="A43">
        <v>5</v>
      </c>
      <c r="B43">
        <v>0</v>
      </c>
      <c r="C43" t="s">
        <v>20</v>
      </c>
      <c r="D43" s="3">
        <f t="shared" si="1"/>
        <v>0.99832495812395294</v>
      </c>
      <c r="E43" s="3">
        <f t="shared" si="1"/>
        <v>1.6402025394495932</v>
      </c>
      <c r="F43" s="3">
        <f t="shared" si="1"/>
        <v>0.82266666666666666</v>
      </c>
      <c r="G43" s="3">
        <v>1</v>
      </c>
      <c r="H43" s="3">
        <v>1.7101449275362299</v>
      </c>
      <c r="I43" s="3">
        <v>0.82799999999999996</v>
      </c>
      <c r="J43" s="3">
        <v>0.99497487437185905</v>
      </c>
      <c r="K43" s="3">
        <v>1.4321608040200999</v>
      </c>
      <c r="L43" s="3">
        <v>0.79200000000000004</v>
      </c>
      <c r="M43" s="3">
        <v>1</v>
      </c>
      <c r="N43" s="3">
        <v>1.77830188679245</v>
      </c>
      <c r="O43" s="3">
        <v>0.84799999999999998</v>
      </c>
    </row>
    <row r="44" spans="1:15" x14ac:dyDescent="0.2">
      <c r="A44">
        <v>5</v>
      </c>
      <c r="B44">
        <v>1</v>
      </c>
      <c r="C44" t="s">
        <v>15</v>
      </c>
      <c r="D44" s="3">
        <f t="shared" si="1"/>
        <v>0.99077343916411598</v>
      </c>
      <c r="E44" s="3">
        <f t="shared" si="1"/>
        <v>2.26186856122942</v>
      </c>
      <c r="F44" s="3">
        <f t="shared" si="1"/>
        <v>0.68666666666666654</v>
      </c>
      <c r="G44" s="3">
        <v>0.978609625668449</v>
      </c>
      <c r="H44" s="3">
        <v>2.7433155080213898</v>
      </c>
      <c r="I44" s="3">
        <v>0.73199999999999998</v>
      </c>
      <c r="J44" s="3">
        <v>0.99371069182389904</v>
      </c>
      <c r="K44" s="3">
        <v>2.4905660377358401</v>
      </c>
      <c r="L44" s="3">
        <v>0.63200000000000001</v>
      </c>
      <c r="M44" s="3">
        <v>1</v>
      </c>
      <c r="N44" s="3">
        <v>1.55172413793103</v>
      </c>
      <c r="O44" s="3">
        <v>0.69599999999999995</v>
      </c>
    </row>
    <row r="45" spans="1:15" x14ac:dyDescent="0.2">
      <c r="A45">
        <v>5</v>
      </c>
      <c r="B45">
        <v>1</v>
      </c>
      <c r="C45" t="s">
        <v>16</v>
      </c>
      <c r="D45" s="3">
        <f t="shared" si="1"/>
        <v>0.99518419107636025</v>
      </c>
      <c r="E45" s="3">
        <f t="shared" si="1"/>
        <v>1.6775475839553666</v>
      </c>
      <c r="F45" s="3">
        <f t="shared" si="1"/>
        <v>0.83599999999999997</v>
      </c>
      <c r="G45" s="3">
        <v>0.99043062200956899</v>
      </c>
      <c r="H45" s="3">
        <v>1.84210526315789</v>
      </c>
      <c r="I45" s="3">
        <v>0.82799999999999996</v>
      </c>
      <c r="J45" s="3">
        <v>0.99512195121951197</v>
      </c>
      <c r="K45" s="3">
        <v>1.7414634146341399</v>
      </c>
      <c r="L45" s="3">
        <v>0.81599999999999995</v>
      </c>
      <c r="M45" s="3">
        <v>1</v>
      </c>
      <c r="N45" s="3">
        <v>1.44907407407407</v>
      </c>
      <c r="O45" s="3">
        <v>0.86399999999999999</v>
      </c>
    </row>
    <row r="46" spans="1:15" x14ac:dyDescent="0.2">
      <c r="A46">
        <v>5</v>
      </c>
      <c r="B46">
        <v>1</v>
      </c>
      <c r="C46" t="s">
        <v>17</v>
      </c>
      <c r="D46" s="3">
        <f t="shared" si="1"/>
        <v>0.99689492573095562</v>
      </c>
      <c r="E46" s="3">
        <f t="shared" si="1"/>
        <v>1.6014691250761868</v>
      </c>
      <c r="F46" s="3">
        <f t="shared" si="1"/>
        <v>0.86</v>
      </c>
      <c r="G46" s="3">
        <v>1</v>
      </c>
      <c r="H46" s="3">
        <v>1.69585253456221</v>
      </c>
      <c r="I46" s="3">
        <v>0.86799999999999999</v>
      </c>
      <c r="J46" s="3">
        <v>0.99516908212560296</v>
      </c>
      <c r="K46" s="3">
        <v>1.7004830917874301</v>
      </c>
      <c r="L46" s="3">
        <v>0.82399999999999995</v>
      </c>
      <c r="M46" s="3">
        <v>0.99551569506726401</v>
      </c>
      <c r="N46" s="3">
        <v>1.4080717488789201</v>
      </c>
      <c r="O46" s="3">
        <v>0.88800000000000001</v>
      </c>
    </row>
    <row r="47" spans="1:15" x14ac:dyDescent="0.2">
      <c r="A47">
        <v>5</v>
      </c>
      <c r="B47">
        <v>1</v>
      </c>
      <c r="C47" t="s">
        <v>18</v>
      </c>
      <c r="D47" s="3">
        <f t="shared" si="1"/>
        <v>0.99186672879014504</v>
      </c>
      <c r="E47" s="3">
        <f t="shared" si="1"/>
        <v>2.1550129340076332</v>
      </c>
      <c r="F47" s="3">
        <f t="shared" si="1"/>
        <v>0.80933333333333335</v>
      </c>
      <c r="G47" s="3">
        <v>0.98067632850241504</v>
      </c>
      <c r="H47" s="3">
        <v>2.6570048309178702</v>
      </c>
      <c r="I47" s="3">
        <v>0.81200000000000006</v>
      </c>
      <c r="J47" s="3">
        <v>0.99492385786801996</v>
      </c>
      <c r="K47" s="3">
        <v>2.27918781725888</v>
      </c>
      <c r="L47" s="3">
        <v>0.78400000000000003</v>
      </c>
      <c r="M47" s="3">
        <v>1</v>
      </c>
      <c r="N47" s="3">
        <v>1.52884615384615</v>
      </c>
      <c r="O47" s="3">
        <v>0.83199999999999996</v>
      </c>
    </row>
    <row r="48" spans="1:15" x14ac:dyDescent="0.2">
      <c r="A48">
        <v>5</v>
      </c>
      <c r="B48">
        <v>1</v>
      </c>
      <c r="C48" t="s">
        <v>19</v>
      </c>
      <c r="D48" s="3">
        <f t="shared" si="1"/>
        <v>0.99381192623816073</v>
      </c>
      <c r="E48" s="3">
        <f t="shared" si="1"/>
        <v>1.6878822045558735</v>
      </c>
      <c r="F48" s="3">
        <f t="shared" si="1"/>
        <v>0.86399999999999955</v>
      </c>
      <c r="G48" s="3">
        <v>0.986175115207373</v>
      </c>
      <c r="H48" s="3">
        <v>1.85253456221198</v>
      </c>
      <c r="I48" s="3">
        <v>0.85599999999999998</v>
      </c>
      <c r="J48" s="3">
        <v>0.99526066350710896</v>
      </c>
      <c r="K48" s="3">
        <v>1.7914691943127901</v>
      </c>
      <c r="L48" s="3">
        <v>0.84</v>
      </c>
      <c r="M48" s="3">
        <v>1</v>
      </c>
      <c r="N48" s="3">
        <v>1.4196428571428501</v>
      </c>
      <c r="O48" s="3">
        <v>0.89599999999999902</v>
      </c>
    </row>
    <row r="49" spans="1:15" x14ac:dyDescent="0.2">
      <c r="A49">
        <v>5</v>
      </c>
      <c r="B49">
        <v>1</v>
      </c>
      <c r="C49" t="s">
        <v>20</v>
      </c>
      <c r="D49" s="3">
        <f t="shared" si="1"/>
        <v>0.9969103353573493</v>
      </c>
      <c r="E49" s="3">
        <f t="shared" si="1"/>
        <v>1.5912593072041499</v>
      </c>
      <c r="F49" s="3">
        <f t="shared" si="1"/>
        <v>0.8613333333333334</v>
      </c>
      <c r="G49" s="3">
        <v>1</v>
      </c>
      <c r="H49" s="3">
        <v>1.6435185185185099</v>
      </c>
      <c r="I49" s="3">
        <v>0.86399999999999999</v>
      </c>
      <c r="J49" s="3">
        <v>0.995215311004784</v>
      </c>
      <c r="K49" s="3">
        <v>1.71770334928229</v>
      </c>
      <c r="L49" s="3">
        <v>0.83199999999999996</v>
      </c>
      <c r="M49" s="3">
        <v>0.99551569506726401</v>
      </c>
      <c r="N49" s="3">
        <v>1.4125560538116499</v>
      </c>
      <c r="O49" s="3">
        <v>0.88800000000000001</v>
      </c>
    </row>
    <row r="50" spans="1:15" x14ac:dyDescent="0.2">
      <c r="A50">
        <v>5</v>
      </c>
      <c r="B50">
        <v>2</v>
      </c>
      <c r="C50" t="s">
        <v>15</v>
      </c>
      <c r="D50" s="3">
        <f t="shared" si="1"/>
        <v>0.99062020600482104</v>
      </c>
      <c r="E50" s="3">
        <f t="shared" si="1"/>
        <v>1.9531787301018031</v>
      </c>
      <c r="F50" s="3">
        <f t="shared" si="1"/>
        <v>0.67866666666666664</v>
      </c>
      <c r="G50" s="3">
        <v>0.97777777777777697</v>
      </c>
      <c r="H50" s="3">
        <v>2.9222222222222198</v>
      </c>
      <c r="I50" s="3">
        <v>0.70399999999999996</v>
      </c>
      <c r="J50" s="3">
        <v>1</v>
      </c>
      <c r="K50" s="3">
        <v>1.35151515151515</v>
      </c>
      <c r="L50" s="3">
        <v>0.66</v>
      </c>
      <c r="M50" s="3">
        <v>0.99408284023668603</v>
      </c>
      <c r="N50" s="3">
        <v>1.5857988165680399</v>
      </c>
      <c r="O50" s="3">
        <v>0.67200000000000004</v>
      </c>
    </row>
    <row r="51" spans="1:15" x14ac:dyDescent="0.2">
      <c r="A51">
        <v>5</v>
      </c>
      <c r="B51">
        <v>2</v>
      </c>
      <c r="C51" t="s">
        <v>16</v>
      </c>
      <c r="D51" s="3">
        <f t="shared" si="1"/>
        <v>0.99212991313419929</v>
      </c>
      <c r="E51" s="3">
        <f t="shared" si="1"/>
        <v>1.7653459058908501</v>
      </c>
      <c r="F51" s="3">
        <f t="shared" si="1"/>
        <v>0.82266666666666632</v>
      </c>
      <c r="G51" s="3">
        <v>0.98122065727699503</v>
      </c>
      <c r="H51" s="3">
        <v>2.29577464788732</v>
      </c>
      <c r="I51" s="3">
        <v>0.83599999999999997</v>
      </c>
      <c r="J51" s="3">
        <v>1</v>
      </c>
      <c r="K51" s="3">
        <v>1.4108910891089099</v>
      </c>
      <c r="L51" s="3">
        <v>0.80799999999999905</v>
      </c>
      <c r="M51" s="3">
        <v>0.99516908212560296</v>
      </c>
      <c r="N51" s="3">
        <v>1.58937198067632</v>
      </c>
      <c r="O51" s="3">
        <v>0.82399999999999995</v>
      </c>
    </row>
    <row r="52" spans="1:15" x14ac:dyDescent="0.2">
      <c r="A52">
        <v>5</v>
      </c>
      <c r="B52">
        <v>2</v>
      </c>
      <c r="C52" t="s">
        <v>17</v>
      </c>
      <c r="D52" s="3">
        <f t="shared" si="1"/>
        <v>0.99716312056737533</v>
      </c>
      <c r="E52" s="3">
        <f t="shared" si="1"/>
        <v>1.4003333939504099</v>
      </c>
      <c r="F52" s="3">
        <f t="shared" si="1"/>
        <v>0.93599999999999905</v>
      </c>
      <c r="G52" s="3">
        <v>0.99574468085106305</v>
      </c>
      <c r="H52" s="3">
        <v>1.6723404255319101</v>
      </c>
      <c r="I52" s="3">
        <v>0.93599999999999905</v>
      </c>
      <c r="J52" s="3">
        <v>1</v>
      </c>
      <c r="K52" s="3">
        <v>1.23504273504273</v>
      </c>
      <c r="L52" s="3">
        <v>0.93599999999999905</v>
      </c>
      <c r="M52" s="3">
        <v>0.99574468085106305</v>
      </c>
      <c r="N52" s="3">
        <v>1.2936170212765901</v>
      </c>
      <c r="O52" s="3">
        <v>0.93599999999999905</v>
      </c>
    </row>
    <row r="53" spans="1:15" x14ac:dyDescent="0.2">
      <c r="A53">
        <v>5</v>
      </c>
      <c r="B53">
        <v>2</v>
      </c>
      <c r="C53" t="s">
        <v>18</v>
      </c>
      <c r="D53" s="3">
        <f t="shared" si="1"/>
        <v>0.99052024180252773</v>
      </c>
      <c r="E53" s="3">
        <f t="shared" si="1"/>
        <v>1.9896532344390367</v>
      </c>
      <c r="F53" s="3">
        <f t="shared" si="1"/>
        <v>0.81066666666666665</v>
      </c>
      <c r="G53" s="3">
        <v>0.97641509433962204</v>
      </c>
      <c r="H53" s="3">
        <v>3.02830188679245</v>
      </c>
      <c r="I53" s="3">
        <v>0.82799999999999996</v>
      </c>
      <c r="J53" s="3">
        <v>1</v>
      </c>
      <c r="K53" s="3">
        <v>1.37755102040816</v>
      </c>
      <c r="L53" s="3">
        <v>0.78400000000000003</v>
      </c>
      <c r="M53" s="3">
        <v>0.99514563106796095</v>
      </c>
      <c r="N53" s="3">
        <v>1.5631067961164999</v>
      </c>
      <c r="O53" s="3">
        <v>0.82</v>
      </c>
    </row>
    <row r="54" spans="1:15" x14ac:dyDescent="0.2">
      <c r="A54">
        <v>5</v>
      </c>
      <c r="B54">
        <v>2</v>
      </c>
      <c r="C54" t="s">
        <v>19</v>
      </c>
      <c r="D54" s="3">
        <f t="shared" si="1"/>
        <v>0.99092242355999438</v>
      </c>
      <c r="E54" s="3">
        <f t="shared" si="1"/>
        <v>1.7463355537448766</v>
      </c>
      <c r="F54" s="3">
        <f t="shared" si="1"/>
        <v>0.85866666666666669</v>
      </c>
      <c r="G54" s="3">
        <v>0.97737556561085903</v>
      </c>
      <c r="H54" s="3">
        <v>2.2850678733031602</v>
      </c>
      <c r="I54" s="3">
        <v>0.86399999999999999</v>
      </c>
      <c r="J54" s="3">
        <v>1</v>
      </c>
      <c r="K54" s="3">
        <v>1.40094339622641</v>
      </c>
      <c r="L54" s="3">
        <v>0.84799999999999998</v>
      </c>
      <c r="M54" s="3">
        <v>0.995391705069124</v>
      </c>
      <c r="N54" s="3">
        <v>1.5529953917050601</v>
      </c>
      <c r="O54" s="3">
        <v>0.86399999999999999</v>
      </c>
    </row>
    <row r="55" spans="1:15" x14ac:dyDescent="0.2">
      <c r="A55">
        <v>5</v>
      </c>
      <c r="B55">
        <v>2</v>
      </c>
      <c r="C55" t="s">
        <v>20</v>
      </c>
      <c r="D55" s="3">
        <f t="shared" si="1"/>
        <v>0.99574462948065479</v>
      </c>
      <c r="E55" s="3">
        <f t="shared" si="1"/>
        <v>1.3815453862695068</v>
      </c>
      <c r="F55" s="3">
        <f t="shared" si="1"/>
        <v>0.93599999999999961</v>
      </c>
      <c r="G55" s="3">
        <v>0.99574468085106305</v>
      </c>
      <c r="H55" s="3">
        <v>1.6127659574468001</v>
      </c>
      <c r="I55" s="3">
        <v>0.93599999999999905</v>
      </c>
      <c r="J55" s="3">
        <v>0.99572649572649496</v>
      </c>
      <c r="K55" s="3">
        <v>1.26068376068376</v>
      </c>
      <c r="L55" s="3">
        <v>0.93200000000000005</v>
      </c>
      <c r="M55" s="3">
        <v>0.99576271186440601</v>
      </c>
      <c r="N55" s="3">
        <v>1.2711864406779601</v>
      </c>
      <c r="O55" s="3">
        <v>0.94</v>
      </c>
    </row>
    <row r="56" spans="1:15" x14ac:dyDescent="0.2">
      <c r="A56">
        <v>10</v>
      </c>
      <c r="B56">
        <v>0</v>
      </c>
      <c r="C56" t="s">
        <v>15</v>
      </c>
      <c r="D56" s="3">
        <f t="shared" si="1"/>
        <v>0.99425623206717706</v>
      </c>
      <c r="E56" s="3">
        <f t="shared" si="1"/>
        <v>1.9211731569355166</v>
      </c>
      <c r="F56" s="3">
        <f t="shared" si="1"/>
        <v>0.72066666666666668</v>
      </c>
      <c r="G56" s="3">
        <v>0.98805970149253697</v>
      </c>
      <c r="H56" s="3">
        <v>2.1373134328358199</v>
      </c>
      <c r="I56" s="3">
        <v>0.66200000000000003</v>
      </c>
      <c r="J56" s="3">
        <v>0.99470899470899399</v>
      </c>
      <c r="K56" s="3">
        <v>1.94973544973544</v>
      </c>
      <c r="L56" s="3">
        <v>0.752</v>
      </c>
      <c r="M56" s="3">
        <v>1</v>
      </c>
      <c r="N56" s="3">
        <v>1.6764705882352899</v>
      </c>
      <c r="O56" s="3">
        <v>0.748</v>
      </c>
    </row>
    <row r="57" spans="1:15" x14ac:dyDescent="0.2">
      <c r="A57">
        <v>10</v>
      </c>
      <c r="B57">
        <v>0</v>
      </c>
      <c r="C57" t="s">
        <v>16</v>
      </c>
      <c r="D57" s="3">
        <f t="shared" si="1"/>
        <v>0.99464737788540791</v>
      </c>
      <c r="E57" s="3">
        <f t="shared" si="1"/>
        <v>1.5334314680602665</v>
      </c>
      <c r="F57" s="3">
        <f t="shared" si="1"/>
        <v>0.76733333333333331</v>
      </c>
      <c r="G57" s="3">
        <v>0.98898071625344297</v>
      </c>
      <c r="H57" s="3">
        <v>1.5426997245178999</v>
      </c>
      <c r="I57" s="3">
        <v>0.71799999999999997</v>
      </c>
      <c r="J57" s="3">
        <v>0.99751243781094501</v>
      </c>
      <c r="K57" s="3">
        <v>1.54228855721393</v>
      </c>
      <c r="L57" s="3">
        <v>0.80200000000000005</v>
      </c>
      <c r="M57" s="3">
        <v>0.99744897959183598</v>
      </c>
      <c r="N57" s="3">
        <v>1.5153061224489699</v>
      </c>
      <c r="O57" s="3">
        <v>0.78200000000000003</v>
      </c>
    </row>
    <row r="58" spans="1:15" x14ac:dyDescent="0.2">
      <c r="A58">
        <v>10</v>
      </c>
      <c r="B58">
        <v>0</v>
      </c>
      <c r="C58" t="s">
        <v>17</v>
      </c>
      <c r="D58" s="3">
        <f t="shared" si="1"/>
        <v>0.99464737788540791</v>
      </c>
      <c r="E58" s="3">
        <f t="shared" si="1"/>
        <v>1.5334314680602665</v>
      </c>
      <c r="F58" s="3">
        <f t="shared" si="1"/>
        <v>0.76733333333333331</v>
      </c>
      <c r="G58" s="3">
        <v>0.98898071625344297</v>
      </c>
      <c r="H58" s="3">
        <v>1.5426997245178999</v>
      </c>
      <c r="I58" s="3">
        <v>0.71799999999999997</v>
      </c>
      <c r="J58" s="3">
        <v>0.99751243781094501</v>
      </c>
      <c r="K58" s="3">
        <v>1.54228855721393</v>
      </c>
      <c r="L58" s="3">
        <v>0.80200000000000005</v>
      </c>
      <c r="M58" s="3">
        <v>0.99744897959183598</v>
      </c>
      <c r="N58" s="3">
        <v>1.5153061224489699</v>
      </c>
      <c r="O58" s="3">
        <v>0.78200000000000003</v>
      </c>
    </row>
    <row r="59" spans="1:15" x14ac:dyDescent="0.2">
      <c r="A59">
        <v>10</v>
      </c>
      <c r="B59">
        <v>0</v>
      </c>
      <c r="C59" t="s">
        <v>18</v>
      </c>
      <c r="D59" s="3">
        <f t="shared" si="1"/>
        <v>0.99265817208212959</v>
      </c>
      <c r="E59" s="3">
        <f t="shared" si="1"/>
        <v>2.0978676944299131</v>
      </c>
      <c r="F59" s="3">
        <f t="shared" si="1"/>
        <v>0.81999999999999973</v>
      </c>
      <c r="G59" s="3">
        <v>0.98743718592964802</v>
      </c>
      <c r="H59" s="3">
        <v>2.6934673366834101</v>
      </c>
      <c r="I59" s="3">
        <v>0.78599999999999903</v>
      </c>
      <c r="J59" s="3">
        <v>0.99294117647058799</v>
      </c>
      <c r="K59" s="3">
        <v>1.9270588235294099</v>
      </c>
      <c r="L59" s="3">
        <v>0.84399999999999997</v>
      </c>
      <c r="M59" s="3">
        <v>0.99759615384615297</v>
      </c>
      <c r="N59" s="3">
        <v>1.67307692307692</v>
      </c>
      <c r="O59" s="3">
        <v>0.83</v>
      </c>
    </row>
    <row r="60" spans="1:15" x14ac:dyDescent="0.2">
      <c r="A60">
        <v>10</v>
      </c>
      <c r="B60">
        <v>0</v>
      </c>
      <c r="C60" t="s">
        <v>19</v>
      </c>
      <c r="D60" s="3">
        <f t="shared" si="1"/>
        <v>0.99361913713958094</v>
      </c>
      <c r="E60" s="3">
        <f t="shared" si="1"/>
        <v>1.54056186256327</v>
      </c>
      <c r="F60" s="3">
        <f t="shared" si="1"/>
        <v>0.84199999999999964</v>
      </c>
      <c r="G60" s="3">
        <v>0.99007444168734404</v>
      </c>
      <c r="H60" s="3">
        <v>1.5384615384615301</v>
      </c>
      <c r="I60" s="3">
        <v>0.79799999999999904</v>
      </c>
      <c r="J60" s="3">
        <v>0.99542334096109797</v>
      </c>
      <c r="K60" s="3">
        <v>1.52173913043478</v>
      </c>
      <c r="L60" s="3">
        <v>0.87</v>
      </c>
      <c r="M60" s="3">
        <v>0.99535962877030104</v>
      </c>
      <c r="N60" s="3">
        <v>1.5614849187935</v>
      </c>
      <c r="O60" s="3">
        <v>0.85799999999999998</v>
      </c>
    </row>
    <row r="61" spans="1:15" x14ac:dyDescent="0.2">
      <c r="A61">
        <v>10</v>
      </c>
      <c r="B61">
        <v>0</v>
      </c>
      <c r="C61" t="s">
        <v>20</v>
      </c>
      <c r="D61" s="3">
        <f t="shared" si="1"/>
        <v>0.99462702833093608</v>
      </c>
      <c r="E61" s="3">
        <f t="shared" si="1"/>
        <v>1.5223023237216167</v>
      </c>
      <c r="F61" s="3">
        <f t="shared" si="1"/>
        <v>0.76600000000000001</v>
      </c>
      <c r="G61" s="3">
        <v>0.98891966759002703</v>
      </c>
      <c r="H61" s="3">
        <v>1.52908587257617</v>
      </c>
      <c r="I61" s="3">
        <v>0.71399999999999997</v>
      </c>
      <c r="J61" s="3">
        <v>0.99751243781094501</v>
      </c>
      <c r="K61" s="3">
        <v>1.5174129353233801</v>
      </c>
      <c r="L61" s="3">
        <v>0.80200000000000005</v>
      </c>
      <c r="M61" s="3">
        <v>0.99744897959183598</v>
      </c>
      <c r="N61" s="3">
        <v>1.5204081632652999</v>
      </c>
      <c r="O61" s="3">
        <v>0.78200000000000003</v>
      </c>
    </row>
    <row r="62" spans="1:15" x14ac:dyDescent="0.2">
      <c r="A62">
        <v>10</v>
      </c>
      <c r="B62">
        <v>1</v>
      </c>
      <c r="C62" t="s">
        <v>15</v>
      </c>
      <c r="D62" s="3">
        <f t="shared" si="1"/>
        <v>0.99165337087929128</v>
      </c>
      <c r="E62" s="3">
        <f t="shared" si="1"/>
        <v>2.2184178952368434</v>
      </c>
      <c r="F62" s="3">
        <f t="shared" si="1"/>
        <v>0.71066666666666656</v>
      </c>
      <c r="G62" s="3">
        <v>0.98910081743869205</v>
      </c>
      <c r="H62" s="3">
        <v>2.6675749318800999</v>
      </c>
      <c r="I62" s="3">
        <v>0.72599999999999998</v>
      </c>
      <c r="J62" s="3">
        <v>0.99147727272727204</v>
      </c>
      <c r="K62" s="3">
        <v>2.4034090909090899</v>
      </c>
      <c r="L62" s="3">
        <v>0.69799999999999995</v>
      </c>
      <c r="M62" s="3">
        <v>0.99438202247190999</v>
      </c>
      <c r="N62" s="3">
        <v>1.58426966292134</v>
      </c>
      <c r="O62" s="3">
        <v>0.70799999999999996</v>
      </c>
    </row>
    <row r="63" spans="1:15" x14ac:dyDescent="0.2">
      <c r="A63">
        <v>10</v>
      </c>
      <c r="B63">
        <v>1</v>
      </c>
      <c r="C63" t="s">
        <v>16</v>
      </c>
      <c r="D63" s="3">
        <f t="shared" si="1"/>
        <v>0.99395638251083829</v>
      </c>
      <c r="E63" s="3">
        <f t="shared" si="1"/>
        <v>1.5770583032406333</v>
      </c>
      <c r="F63" s="3">
        <f t="shared" si="1"/>
        <v>0.76866666666666672</v>
      </c>
      <c r="G63" s="3">
        <v>0.98969072164948402</v>
      </c>
      <c r="H63" s="3">
        <v>1.65979381443298</v>
      </c>
      <c r="I63" s="3">
        <v>0.76800000000000002</v>
      </c>
      <c r="J63" s="3">
        <v>0.99745547073791296</v>
      </c>
      <c r="K63" s="3">
        <v>1.4961832061068701</v>
      </c>
      <c r="L63" s="3">
        <v>0.78400000000000003</v>
      </c>
      <c r="M63" s="3">
        <v>0.99472295514511799</v>
      </c>
      <c r="N63" s="3">
        <v>1.5751978891820499</v>
      </c>
      <c r="O63" s="3">
        <v>0.754</v>
      </c>
    </row>
    <row r="64" spans="1:15" x14ac:dyDescent="0.2">
      <c r="A64">
        <v>10</v>
      </c>
      <c r="B64">
        <v>1</v>
      </c>
      <c r="C64" t="s">
        <v>17</v>
      </c>
      <c r="D64" s="3">
        <f t="shared" si="1"/>
        <v>0.99672449307135835</v>
      </c>
      <c r="E64" s="3">
        <f t="shared" si="1"/>
        <v>1.5575681509048966</v>
      </c>
      <c r="F64" s="3">
        <f t="shared" si="1"/>
        <v>0.80599999999999961</v>
      </c>
      <c r="G64" s="3">
        <v>0.99519230769230704</v>
      </c>
      <c r="H64" s="3">
        <v>1.65625</v>
      </c>
      <c r="I64" s="3">
        <v>0.82799999999999996</v>
      </c>
      <c r="J64" s="3">
        <v>0.99748743718592903</v>
      </c>
      <c r="K64" s="3">
        <v>1.56532663316582</v>
      </c>
      <c r="L64" s="3">
        <v>0.79400000000000004</v>
      </c>
      <c r="M64" s="3">
        <v>0.99749373433583899</v>
      </c>
      <c r="N64" s="3">
        <v>1.4511278195488699</v>
      </c>
      <c r="O64" s="3">
        <v>0.79599999999999904</v>
      </c>
    </row>
    <row r="65" spans="1:15" x14ac:dyDescent="0.2">
      <c r="A65">
        <v>10</v>
      </c>
      <c r="B65">
        <v>1</v>
      </c>
      <c r="C65" t="s">
        <v>18</v>
      </c>
      <c r="D65" s="3">
        <f t="shared" si="1"/>
        <v>0.99186030216118903</v>
      </c>
      <c r="E65" s="3">
        <f t="shared" si="1"/>
        <v>2.10377655022489</v>
      </c>
      <c r="F65" s="3">
        <f t="shared" si="1"/>
        <v>0.80866666666666676</v>
      </c>
      <c r="G65" s="3">
        <v>0.99031476997578605</v>
      </c>
      <c r="H65" s="3">
        <v>2.5060532687651298</v>
      </c>
      <c r="I65" s="3">
        <v>0.81799999999999995</v>
      </c>
      <c r="J65" s="3">
        <v>0.990291262135922</v>
      </c>
      <c r="K65" s="3">
        <v>2.25</v>
      </c>
      <c r="L65" s="3">
        <v>0.81599999999999995</v>
      </c>
      <c r="M65" s="3">
        <v>0.99497487437185905</v>
      </c>
      <c r="N65" s="3">
        <v>1.5552763819095401</v>
      </c>
      <c r="O65" s="3">
        <v>0.79200000000000004</v>
      </c>
    </row>
    <row r="66" spans="1:15" x14ac:dyDescent="0.2">
      <c r="A66">
        <v>10</v>
      </c>
      <c r="B66">
        <v>1</v>
      </c>
      <c r="C66" t="s">
        <v>19</v>
      </c>
      <c r="D66" s="3">
        <f t="shared" si="1"/>
        <v>0.99369828926943737</v>
      </c>
      <c r="E66" s="3">
        <f t="shared" si="1"/>
        <v>1.6038526239403599</v>
      </c>
      <c r="F66" s="3">
        <f t="shared" si="1"/>
        <v>0.83866666666666667</v>
      </c>
      <c r="G66" s="3">
        <v>0.99063231850117095</v>
      </c>
      <c r="H66" s="3">
        <v>1.70491803278688</v>
      </c>
      <c r="I66" s="3">
        <v>0.84599999999999997</v>
      </c>
      <c r="J66" s="3">
        <v>0.99530516431924798</v>
      </c>
      <c r="K66" s="3">
        <v>1.53521126760563</v>
      </c>
      <c r="L66" s="3">
        <v>0.84799999999999998</v>
      </c>
      <c r="M66" s="3">
        <v>0.99515738498789297</v>
      </c>
      <c r="N66" s="3">
        <v>1.5714285714285701</v>
      </c>
      <c r="O66" s="3">
        <v>0.82199999999999995</v>
      </c>
    </row>
    <row r="67" spans="1:15" x14ac:dyDescent="0.2">
      <c r="A67">
        <v>10</v>
      </c>
      <c r="B67">
        <v>1</v>
      </c>
      <c r="C67" t="s">
        <v>20</v>
      </c>
      <c r="D67" s="3">
        <f t="shared" ref="D67:F73" si="2">AVERAGE(G67,J67,M67)</f>
        <v>0.99671605449313194</v>
      </c>
      <c r="E67" s="3">
        <f t="shared" si="2"/>
        <v>1.5559832607219199</v>
      </c>
      <c r="F67" s="3">
        <f t="shared" si="2"/>
        <v>0.80333333333333334</v>
      </c>
      <c r="G67" s="3">
        <v>0.99519230769230704</v>
      </c>
      <c r="H67" s="3">
        <v>1.6466346153846101</v>
      </c>
      <c r="I67" s="3">
        <v>0.82799999999999996</v>
      </c>
      <c r="J67" s="3">
        <v>0.99748110831234205</v>
      </c>
      <c r="K67" s="3">
        <v>1.55919395465994</v>
      </c>
      <c r="L67" s="3">
        <v>0.79200000000000004</v>
      </c>
      <c r="M67" s="3">
        <v>0.99747474747474696</v>
      </c>
      <c r="N67" s="3">
        <v>1.4621212121212099</v>
      </c>
      <c r="O67" s="3">
        <v>0.79</v>
      </c>
    </row>
    <row r="68" spans="1:15" x14ac:dyDescent="0.2">
      <c r="A68">
        <v>10</v>
      </c>
      <c r="B68">
        <v>2</v>
      </c>
      <c r="C68" t="s">
        <v>15</v>
      </c>
      <c r="D68" s="3">
        <f t="shared" si="2"/>
        <v>0.98785160969956909</v>
      </c>
      <c r="E68" s="3">
        <f t="shared" si="2"/>
        <v>1.9659958726483497</v>
      </c>
      <c r="F68" s="3">
        <f t="shared" si="2"/>
        <v>0.73266666666666669</v>
      </c>
      <c r="G68" s="3">
        <v>0.96907216494845305</v>
      </c>
      <c r="H68" s="3">
        <v>2.6237113402061798</v>
      </c>
      <c r="I68" s="3">
        <v>0.752</v>
      </c>
      <c r="J68" s="3">
        <v>0.99725274725274704</v>
      </c>
      <c r="K68" s="3">
        <v>1.66208791208791</v>
      </c>
      <c r="L68" s="3">
        <v>0.72599999999999998</v>
      </c>
      <c r="M68" s="3">
        <v>0.99722991689750695</v>
      </c>
      <c r="N68" s="3">
        <v>1.6121883656509599</v>
      </c>
      <c r="O68" s="3">
        <v>0.72</v>
      </c>
    </row>
    <row r="69" spans="1:15" x14ac:dyDescent="0.2">
      <c r="A69">
        <v>10</v>
      </c>
      <c r="B69">
        <v>2</v>
      </c>
      <c r="C69" t="s">
        <v>16</v>
      </c>
      <c r="D69" s="3">
        <f t="shared" si="2"/>
        <v>0.98916996981513072</v>
      </c>
      <c r="E69" s="3">
        <f t="shared" si="2"/>
        <v>1.6524246343910001</v>
      </c>
      <c r="F69" s="3">
        <f t="shared" si="2"/>
        <v>0.76733333333333309</v>
      </c>
      <c r="G69" s="3">
        <v>0.97270471464019803</v>
      </c>
      <c r="H69" s="3">
        <v>1.98759305210918</v>
      </c>
      <c r="I69" s="3">
        <v>0.78400000000000003</v>
      </c>
      <c r="J69" s="3">
        <v>1</v>
      </c>
      <c r="K69" s="3">
        <v>1.3696808510638201</v>
      </c>
      <c r="L69" s="3">
        <v>0.752</v>
      </c>
      <c r="M69" s="3">
        <v>0.99480519480519403</v>
      </c>
      <c r="N69" s="3">
        <v>1.6</v>
      </c>
      <c r="O69" s="3">
        <v>0.76599999999999902</v>
      </c>
    </row>
    <row r="70" spans="1:15" x14ac:dyDescent="0.2">
      <c r="A70">
        <v>10</v>
      </c>
      <c r="B70">
        <v>2</v>
      </c>
      <c r="C70" t="s">
        <v>17</v>
      </c>
      <c r="D70" s="3">
        <f t="shared" si="2"/>
        <v>0.99703030543540061</v>
      </c>
      <c r="E70" s="3">
        <f t="shared" si="2"/>
        <v>1.4355646499348034</v>
      </c>
      <c r="F70" s="3">
        <f t="shared" si="2"/>
        <v>0.88133333333333341</v>
      </c>
      <c r="G70" s="3">
        <v>0.99551569506726401</v>
      </c>
      <c r="H70" s="3">
        <v>1.7242152466367699</v>
      </c>
      <c r="I70" s="3">
        <v>0.88800000000000001</v>
      </c>
      <c r="J70" s="3">
        <v>1</v>
      </c>
      <c r="K70" s="3">
        <v>1.26168224299065</v>
      </c>
      <c r="L70" s="3">
        <v>0.85599999999999998</v>
      </c>
      <c r="M70" s="3">
        <v>0.99557522123893805</v>
      </c>
      <c r="N70" s="3">
        <v>1.3207964601769899</v>
      </c>
      <c r="O70" s="3">
        <v>0.9</v>
      </c>
    </row>
    <row r="71" spans="1:15" x14ac:dyDescent="0.2">
      <c r="A71">
        <v>10</v>
      </c>
      <c r="B71">
        <v>2</v>
      </c>
      <c r="C71" t="s">
        <v>18</v>
      </c>
      <c r="D71" s="3">
        <f t="shared" si="2"/>
        <v>0.98898182751864561</v>
      </c>
      <c r="E71" s="3">
        <f t="shared" si="2"/>
        <v>2.0152982912244197</v>
      </c>
      <c r="F71" s="3">
        <f t="shared" si="2"/>
        <v>0.82333333333333325</v>
      </c>
      <c r="G71" s="3">
        <v>0.97423887587822</v>
      </c>
      <c r="H71" s="3">
        <v>2.5316159250585399</v>
      </c>
      <c r="I71" s="3">
        <v>0.83199999999999996</v>
      </c>
      <c r="J71" s="3">
        <v>0.99756097560975598</v>
      </c>
      <c r="K71" s="3">
        <v>1.9414634146341401</v>
      </c>
      <c r="L71" s="3">
        <v>0.81799999999999995</v>
      </c>
      <c r="M71" s="3">
        <v>0.99514563106796095</v>
      </c>
      <c r="N71" s="3">
        <v>1.57281553398058</v>
      </c>
      <c r="O71" s="3">
        <v>0.82</v>
      </c>
    </row>
    <row r="72" spans="1:15" x14ac:dyDescent="0.2">
      <c r="A72">
        <v>10</v>
      </c>
      <c r="B72">
        <v>2</v>
      </c>
      <c r="C72" t="s">
        <v>19</v>
      </c>
      <c r="D72" s="3">
        <f t="shared" si="2"/>
        <v>0.98869491596706871</v>
      </c>
      <c r="E72" s="3">
        <f t="shared" si="2"/>
        <v>1.6555302526059765</v>
      </c>
      <c r="F72" s="3">
        <f t="shared" si="2"/>
        <v>0.85733333333333339</v>
      </c>
      <c r="G72" s="3">
        <v>0.97309417040358703</v>
      </c>
      <c r="H72" s="3">
        <v>1.9686098654708499</v>
      </c>
      <c r="I72" s="3">
        <v>0.86799999999999999</v>
      </c>
      <c r="J72" s="3">
        <v>0.99765258215962405</v>
      </c>
      <c r="K72" s="3">
        <v>1.37793427230046</v>
      </c>
      <c r="L72" s="3">
        <v>0.85</v>
      </c>
      <c r="M72" s="3">
        <v>0.99533799533799505</v>
      </c>
      <c r="N72" s="3">
        <v>1.6200466200466199</v>
      </c>
      <c r="O72" s="3">
        <v>0.85399999999999998</v>
      </c>
    </row>
    <row r="73" spans="1:15" x14ac:dyDescent="0.2">
      <c r="A73">
        <v>10</v>
      </c>
      <c r="B73">
        <v>2</v>
      </c>
      <c r="C73" t="s">
        <v>20</v>
      </c>
      <c r="D73" s="3">
        <f t="shared" si="2"/>
        <v>0.99623966177344769</v>
      </c>
      <c r="E73" s="3">
        <f t="shared" si="2"/>
        <v>1.4321370784785366</v>
      </c>
      <c r="F73" s="3">
        <f t="shared" si="2"/>
        <v>0.878</v>
      </c>
      <c r="G73" s="3">
        <v>0.99549549549549499</v>
      </c>
      <c r="H73" s="3">
        <v>1.6891891891891799</v>
      </c>
      <c r="I73" s="3">
        <v>0.88400000000000001</v>
      </c>
      <c r="J73" s="3">
        <v>0.99765807962529196</v>
      </c>
      <c r="K73" s="3">
        <v>1.28571428571428</v>
      </c>
      <c r="L73" s="3">
        <v>0.85199999999999998</v>
      </c>
      <c r="M73" s="3">
        <v>0.99556541019955602</v>
      </c>
      <c r="N73" s="3">
        <v>1.3215077605321499</v>
      </c>
      <c r="O73" s="3">
        <v>0.8980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min</dc:creator>
  <cp:lastModifiedBy>Wenmin</cp:lastModifiedBy>
  <dcterms:created xsi:type="dcterms:W3CDTF">2023-12-15T00:39:22Z</dcterms:created>
  <dcterms:modified xsi:type="dcterms:W3CDTF">2023-12-15T00:40:57Z</dcterms:modified>
</cp:coreProperties>
</file>